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apers\2020_Elodie_chambers\Revision 1 Ecology-Evolution\New Technical infos\"/>
    </mc:Choice>
  </mc:AlternateContent>
  <bookViews>
    <workbookView xWindow="0" yWindow="0" windowWidth="28800" windowHeight="13275"/>
  </bookViews>
  <sheets>
    <sheet name="CO2 &amp; housing" sheetId="2" r:id="rId1"/>
    <sheet name="T &amp; fan &amp; housing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2" l="1"/>
  <c r="F34" i="2"/>
  <c r="F33" i="2"/>
  <c r="F32" i="2"/>
  <c r="F31" i="2"/>
  <c r="F30" i="2"/>
  <c r="F29" i="2"/>
  <c r="F28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37" i="2" s="1"/>
  <c r="F76" i="1" l="1"/>
  <c r="F75" i="1"/>
  <c r="F74" i="1"/>
  <c r="F73" i="1"/>
  <c r="F72" i="1"/>
  <c r="F71" i="1"/>
  <c r="F70" i="1"/>
  <c r="F69" i="1"/>
  <c r="F68" i="1"/>
  <c r="F67" i="1"/>
  <c r="F86" i="1" l="1"/>
  <c r="F85" i="1"/>
  <c r="F84" i="1"/>
  <c r="F83" i="1"/>
  <c r="F82" i="1"/>
  <c r="F81" i="1"/>
  <c r="F80" i="1"/>
  <c r="F66" i="1"/>
  <c r="F65" i="1"/>
  <c r="F64" i="1"/>
  <c r="F63" i="1"/>
  <c r="F62" i="1"/>
  <c r="F61" i="1"/>
  <c r="F60" i="1"/>
  <c r="F59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8" i="1" s="1"/>
</calcChain>
</file>

<file path=xl/sharedStrings.xml><?xml version="1.0" encoding="utf-8"?>
<sst xmlns="http://schemas.openxmlformats.org/spreadsheetml/2006/main" count="432" uniqueCount="296">
  <si>
    <t>PCBPool</t>
  </si>
  <si>
    <t>Jumper   schwarz    RM 2,54</t>
  </si>
  <si>
    <t>Reichelt</t>
  </si>
  <si>
    <t>JUMPER 2,54 SW</t>
  </si>
  <si>
    <t>Sicherungshalter</t>
  </si>
  <si>
    <t>Bürklin</t>
  </si>
  <si>
    <t>Kappe Sicherungshalter</t>
  </si>
  <si>
    <t>Schukat</t>
  </si>
  <si>
    <t>BS140NA</t>
  </si>
  <si>
    <t>LP - Klemme   2-polig   RM5</t>
  </si>
  <si>
    <t>09H402</t>
  </si>
  <si>
    <t>LP - Klemme   3-polig   RM5</t>
  </si>
  <si>
    <t>09H406</t>
  </si>
  <si>
    <t>46G601</t>
  </si>
  <si>
    <t>ESKA 522527</t>
  </si>
  <si>
    <t>Feinsicherung 5x20mm, träge 10,0A</t>
  </si>
  <si>
    <t>Feinsicherung 5x20mm, träge 0,250A</t>
  </si>
  <si>
    <t>TR 0,25A</t>
  </si>
  <si>
    <t>Feinsicherung 5x20mm, träge 0,125A</t>
  </si>
  <si>
    <t>TR 0,125A</t>
  </si>
  <si>
    <t>Feinsicherung 5x20mm, träge 8A</t>
  </si>
  <si>
    <t>TR 8,0A</t>
  </si>
  <si>
    <t>Netzanschluss-Klemmleisten  RM10mm</t>
  </si>
  <si>
    <t>09H590</t>
  </si>
  <si>
    <t>76E2676</t>
  </si>
  <si>
    <t>76E3074</t>
  </si>
  <si>
    <t xml:space="preserve">R-Trimm-Spindel 0,5W,100K </t>
  </si>
  <si>
    <t xml:space="preserve">R-Trimm-Spindel 0,5W, 50K </t>
  </si>
  <si>
    <t>R-Trimm-Spindel 0,5W, 10K</t>
  </si>
  <si>
    <t>76E2718</t>
  </si>
  <si>
    <t>R-Trimm-Spindel 0,5W, 2K</t>
  </si>
  <si>
    <t>76E3046</t>
  </si>
  <si>
    <t>R-Trimm-Spindel 0,5W, 1K</t>
  </si>
  <si>
    <t>76E2662</t>
  </si>
  <si>
    <t>Netzteilmodul Traco Tmp 10212</t>
  </si>
  <si>
    <t>Voelkner</t>
  </si>
  <si>
    <t>S92812</t>
  </si>
  <si>
    <t>ZF  5V6 Zenerdiode</t>
  </si>
  <si>
    <t>ZF 5,6</t>
  </si>
  <si>
    <t>BC 639 Si-NPN 80V/1A</t>
  </si>
  <si>
    <t>BC639</t>
  </si>
  <si>
    <t>TL317 U-Regler</t>
  </si>
  <si>
    <t>LM317 TO 92</t>
  </si>
  <si>
    <t>NE 555 DIP</t>
  </si>
  <si>
    <t>TL071 OP 1-fach</t>
  </si>
  <si>
    <t>TL 071 DIP</t>
  </si>
  <si>
    <t>TL072  OP 2-fach</t>
  </si>
  <si>
    <t>NE555 Timer</t>
  </si>
  <si>
    <t>TL 072 DIP</t>
  </si>
  <si>
    <t>TL 431 TO92 LDO-Regler</t>
  </si>
  <si>
    <t xml:space="preserve"> TL 431 TO92</t>
  </si>
  <si>
    <t>Präzi. IC-Fassung  8-pol.</t>
  </si>
  <si>
    <t>GS 8P</t>
  </si>
  <si>
    <t>S202S12 Relais 8A</t>
  </si>
  <si>
    <t>S20S12F</t>
  </si>
  <si>
    <t>Kühlkörper 1°K/W</t>
  </si>
  <si>
    <t>Alutronic</t>
  </si>
  <si>
    <t>PR 136/94/M3</t>
  </si>
  <si>
    <t>Folienkondensator, 100nF, 63V, RM10</t>
  </si>
  <si>
    <t>MKS4-63 100N2</t>
  </si>
  <si>
    <t>MKS4-63 2,2µ</t>
  </si>
  <si>
    <t>Folienkondensator, 2,2µF, 63V, RM10</t>
  </si>
  <si>
    <t>1N 4148 Schalt-Diode, 100 V, 150 mA, DO-35</t>
  </si>
  <si>
    <t>1N 4148</t>
  </si>
  <si>
    <t>FR LED-5-RD-DIF LED, 5 mm, bedrahtet, rot</t>
  </si>
  <si>
    <t>FR LED-5-RD-DIF</t>
  </si>
  <si>
    <t>Lötösen Printmontage</t>
  </si>
  <si>
    <t>RLP 100</t>
  </si>
  <si>
    <t>METALL 120</t>
  </si>
  <si>
    <t>METALL 680</t>
  </si>
  <si>
    <t xml:space="preserve">Reichelt </t>
  </si>
  <si>
    <t>METALL 1,00K</t>
  </si>
  <si>
    <t>Widerstand, Metallschicht, 1,50 kOhm</t>
  </si>
  <si>
    <t>METALL 1,50K</t>
  </si>
  <si>
    <t>Widerstand, Metallschicht, 1,00 kOhm</t>
  </si>
  <si>
    <t>Widerstand, Metallschicht, 680 Ohm</t>
  </si>
  <si>
    <t>Widerstand, Metallschicht, 120 Ohm</t>
  </si>
  <si>
    <t>Widerstand, Metallschicht, 2,20 kOhm</t>
  </si>
  <si>
    <t>METALL 2,20K</t>
  </si>
  <si>
    <t>Widerstand, Metallschicht, 3,30 kOhm</t>
  </si>
  <si>
    <t>METALL 3,30K</t>
  </si>
  <si>
    <t>Widerstand, Metallschicht, 4,70 kOhm</t>
  </si>
  <si>
    <t>METALL 4,70K</t>
  </si>
  <si>
    <t>Widerstand, Metallschicht, 1,80 kOhm</t>
  </si>
  <si>
    <t>METALL 1,80K</t>
  </si>
  <si>
    <t>Widerstand, Metallschicht, 3,90 kOhm</t>
  </si>
  <si>
    <t>METALL 3,90K</t>
  </si>
  <si>
    <t>Widerstand, Metallschicht, 56,0 kOhm</t>
  </si>
  <si>
    <t>METALL 56,0K</t>
  </si>
  <si>
    <t>Widerstand, Metallschicht, 100 kOhm</t>
  </si>
  <si>
    <t>METALL 100K</t>
  </si>
  <si>
    <t>Widerstand, Metallschicht, 1,0 Mohm</t>
  </si>
  <si>
    <t>METALL 1,00M</t>
  </si>
  <si>
    <t>Conrad</t>
  </si>
  <si>
    <t>1220276 - 62</t>
  </si>
  <si>
    <t>Thomsen MRS25/10M Metallschicht-Widerstand 10 MΩ</t>
  </si>
  <si>
    <t>Widerstand, Metallschicht, 10,0 kOhm</t>
  </si>
  <si>
    <t>METALL 10,0K</t>
  </si>
  <si>
    <t>Widerstand, Metallschicht, 0,0 Ohm</t>
  </si>
  <si>
    <t>METALL 0,00</t>
  </si>
  <si>
    <t>Posten Platine Temp.Regelung</t>
  </si>
  <si>
    <t>Posten Platine Lüftersteuerung</t>
  </si>
  <si>
    <t>Platine Temp.Regelung</t>
  </si>
  <si>
    <t>Platine Lüftersteuerung</t>
  </si>
  <si>
    <t>Kemo Regler M012</t>
  </si>
  <si>
    <t>V61350</t>
  </si>
  <si>
    <t xml:space="preserve">Drehschalter 1x12 nicht brückend für LP </t>
  </si>
  <si>
    <t>DS1PC</t>
  </si>
  <si>
    <t>Drehknopf Ø14,5mm / Achse Ø6mm schwarz</t>
  </si>
  <si>
    <t xml:space="preserve">Rufenach </t>
  </si>
  <si>
    <t>K-613</t>
  </si>
  <si>
    <t>Stator f.Sp.zang.k. schw.14,5mm,042-3220</t>
  </si>
  <si>
    <t>K-629</t>
  </si>
  <si>
    <t>Zahlensch.f.Sp.zang.k.-11 14,5mm042-3100</t>
  </si>
  <si>
    <t>K-728</t>
  </si>
  <si>
    <t>Posten Gehäuse usw.</t>
  </si>
  <si>
    <t>ABS - Gehäuse  250 x 160 x 90mm IP 65</t>
  </si>
  <si>
    <t>BOPLA ET-240</t>
  </si>
  <si>
    <t>POZ 07 Kabelverschraubung</t>
  </si>
  <si>
    <t>06 N 310</t>
  </si>
  <si>
    <t>GM 7 Gegenmutter PG 7</t>
  </si>
  <si>
    <t>06 N 290</t>
  </si>
  <si>
    <t>POZB 9 Kabelverschraubung</t>
  </si>
  <si>
    <t>06 N 312</t>
  </si>
  <si>
    <t>GM 9 Gegenmutter PG 9</t>
  </si>
  <si>
    <t>06 N 292</t>
  </si>
  <si>
    <t>Heizgebläse / Stego</t>
  </si>
  <si>
    <t>Stego</t>
  </si>
  <si>
    <t>HVI 030</t>
  </si>
  <si>
    <t>PT100 / Fuehlersysteme</t>
  </si>
  <si>
    <t>KS/E-10/5</t>
  </si>
  <si>
    <t>Fuehlersysteme</t>
  </si>
  <si>
    <t xml:space="preserve">Gesamtkosten Temp.Regelung + Lüftersteuerung + Gehäuse </t>
  </si>
  <si>
    <t>Widerstand, Metallschicht, 8,25 kOhm</t>
  </si>
  <si>
    <t>METALL 8,25K</t>
  </si>
  <si>
    <t>Widerstand, Metallschicht, 16,2 kOhm</t>
  </si>
  <si>
    <t>METALL 16,2K</t>
  </si>
  <si>
    <t>Widerstand, Metallschicht, 23,7 kOhm</t>
  </si>
  <si>
    <t>METALL 23,7K</t>
  </si>
  <si>
    <t>Widerstand, Metallschicht, 30,1 kOhm</t>
  </si>
  <si>
    <t>METALL 30,1K</t>
  </si>
  <si>
    <t>Widerstand, Metallschicht, 37,4 kOhm</t>
  </si>
  <si>
    <t>METALL 37,4K</t>
  </si>
  <si>
    <t>Widerstand, Metallschicht, 42,2 kOhm</t>
  </si>
  <si>
    <t>METALL 42,2K</t>
  </si>
  <si>
    <t>Widerstand, Metallschicht, 45,3 kOhm</t>
  </si>
  <si>
    <t>METALL 45,3K</t>
  </si>
  <si>
    <t>Widerstand, Metallschicht, 47,5 kOhm</t>
  </si>
  <si>
    <t>METALL 47,5K</t>
  </si>
  <si>
    <t>Widerstand, Metallschicht, 49,9 kOhm</t>
  </si>
  <si>
    <t>METALL 49,9K</t>
  </si>
  <si>
    <t>Widerstand, Metallschicht, 56,2 kOhm</t>
  </si>
  <si>
    <t>METALL 56,2K</t>
  </si>
  <si>
    <t>Zeitaufwand 6 Std.</t>
  </si>
  <si>
    <t>PCB</t>
  </si>
  <si>
    <t>Jumper  black Spacing 2,54</t>
  </si>
  <si>
    <t>Fuse Carrier</t>
  </si>
  <si>
    <t>Fuse Cap</t>
  </si>
  <si>
    <t>PCB Wire Connector 2 pol Spacing 5mm</t>
  </si>
  <si>
    <t>PCB Wire Connector 3 pol Spacing 5mm</t>
  </si>
  <si>
    <t>Fuse 5x20mm, slow-blow 10,0A</t>
  </si>
  <si>
    <t>Fuse 5x20mm, slow-blow 0,250A</t>
  </si>
  <si>
    <t>Fuse 5x20mm, slow-blow 0,125A</t>
  </si>
  <si>
    <t>Fuse 5x20mm, slow-blow träge 8A</t>
  </si>
  <si>
    <t>Powersupply Connector Spacing 10mm</t>
  </si>
  <si>
    <t xml:space="preserve">Resistor-Spindle Trimmer  0,5W,100K </t>
  </si>
  <si>
    <t xml:space="preserve">Resistor-Spindle Trimmer 0,5W, 50K </t>
  </si>
  <si>
    <t>Resistor-Spindle Trimmer 0,5W, 10K</t>
  </si>
  <si>
    <t>Resistor-Spindle Trimmer 0,5W, 2K</t>
  </si>
  <si>
    <t>Resistor-Spindle Trimmer 1K</t>
  </si>
  <si>
    <t>Powersupply Traco Tmp 10112</t>
  </si>
  <si>
    <t>ZF  5V6 Zener Diode</t>
  </si>
  <si>
    <t>BC 639 Si-NPN 80V/1A Transistor</t>
  </si>
  <si>
    <t>TL317 Voltage Regulator</t>
  </si>
  <si>
    <t xml:space="preserve">TL071 Operational Amplifier 1 input </t>
  </si>
  <si>
    <t xml:space="preserve">TL072  Operational Amplifier 2 input </t>
  </si>
  <si>
    <t>TL 431 TO92 LDO-Regulator</t>
  </si>
  <si>
    <t>IC socket, Precision Contacts  8-pol.</t>
  </si>
  <si>
    <t>Heat Sink 1°K/W</t>
  </si>
  <si>
    <t>1N 4148 Diode, 100 V, 150 mA, DO-35</t>
  </si>
  <si>
    <t>Foil-Capacitor 2,2µF, 63V, Spacing 10mm</t>
  </si>
  <si>
    <t>Foil-Capacitor 100nF, 63V, Spacing  10mm</t>
  </si>
  <si>
    <t xml:space="preserve">FR LED-5-RD-DIF LED, 5 mm, red </t>
  </si>
  <si>
    <t>Soldering Eyelet print</t>
  </si>
  <si>
    <t>Resistor, metal film  0,0 Ohm</t>
  </si>
  <si>
    <t>Resistor, metal film, 120 Ohm</t>
  </si>
  <si>
    <t>Resistor, metal film, 680 Ohm</t>
  </si>
  <si>
    <t>Resistor, metal film, 1,00 kOhm</t>
  </si>
  <si>
    <t>Resistor, metal film, 1,50 kOhm</t>
  </si>
  <si>
    <t>Resistor, metal film, 1,80 kOhm</t>
  </si>
  <si>
    <t>Resistor, metal film, 2,20 kOhm</t>
  </si>
  <si>
    <t>Resistor, metal film, 3,30 kOhm</t>
  </si>
  <si>
    <t>Resistor, metal film, 3,90 kOhm</t>
  </si>
  <si>
    <t>Resistor, metal film, 4,70 kOhm</t>
  </si>
  <si>
    <t>Resistor, metal film, 10,0 kOhm</t>
  </si>
  <si>
    <t>Resistor, metal film, 56,0 kOhm</t>
  </si>
  <si>
    <t>Resistor, metal film, 100 kOhm</t>
  </si>
  <si>
    <t>Resistor, metal film, 1,0 Mohm</t>
  </si>
  <si>
    <t>Resistor, metal film, 8,25 kOhm</t>
  </si>
  <si>
    <t>Resistor, metal film, 16,2 kOhm</t>
  </si>
  <si>
    <t>Resistor, metal film, 23,7 kOhm</t>
  </si>
  <si>
    <t>Resistor, metal film, 30,1 kOhm</t>
  </si>
  <si>
    <t>Resistor, metal film, 37,4 kOhm</t>
  </si>
  <si>
    <t>Resistor, metal film, 42,2 kOhm</t>
  </si>
  <si>
    <t>Resistor, metal film, 45,3 kOhm</t>
  </si>
  <si>
    <t>Resistor, metal film, 47,5 kOhm</t>
  </si>
  <si>
    <t>Resistor, metal film, 49,9 kOhm</t>
  </si>
  <si>
    <t>Resistor, metal film, 56,2 kOhm</t>
  </si>
  <si>
    <t>Thomsen MRS25/10M Resistor, metal film 10 MΩ</t>
  </si>
  <si>
    <t>PCB Fan Regulation</t>
  </si>
  <si>
    <t>Kemo Regulator M012</t>
  </si>
  <si>
    <t>Rotary Switch</t>
  </si>
  <si>
    <t>Rotary Knob Ø14,5mm / Axis Ø 6mm black</t>
  </si>
  <si>
    <t>Number Plate 11 14,5mm 042-3100</t>
  </si>
  <si>
    <t>Housing</t>
  </si>
  <si>
    <t>ABS - Housing 250 x 160 x 90mm IP 65</t>
  </si>
  <si>
    <t xml:space="preserve">POZ 07 Cable Gland </t>
  </si>
  <si>
    <t>GM 7 Nut PG 7</t>
  </si>
  <si>
    <t>GM 9 Nut PG 9</t>
  </si>
  <si>
    <t xml:space="preserve">POZB 9 Cable Gland </t>
  </si>
  <si>
    <t>Fan</t>
  </si>
  <si>
    <t>PT100 / Temp Sensor</t>
  </si>
  <si>
    <t>* we are using some CNC maschines for the manufacturing, this can also be done by hand</t>
  </si>
  <si>
    <t>Temp. Regulation  + Fan Regulation+Housing*</t>
  </si>
  <si>
    <t>Base Plate black 14,5mm 042-3220</t>
  </si>
  <si>
    <t>Quantity</t>
  </si>
  <si>
    <t>Price per unit</t>
  </si>
  <si>
    <t>Total price</t>
  </si>
  <si>
    <t>Supplier</t>
  </si>
  <si>
    <t>Order number</t>
  </si>
  <si>
    <t>PCB Temp Regulation (part name in English)</t>
  </si>
  <si>
    <t>Item name in English</t>
  </si>
  <si>
    <t>Item name in German</t>
  </si>
  <si>
    <t>Total costs CO2 Regulation and Housing</t>
  </si>
  <si>
    <t>Estimated labour time: 6h.</t>
  </si>
  <si>
    <t>CO2 Regulation + Housing *</t>
  </si>
  <si>
    <t xml:space="preserve">Posten Platine C02 </t>
  </si>
  <si>
    <t>PCB C02 Regulation</t>
  </si>
  <si>
    <t>Platine CO2 Regelung</t>
  </si>
  <si>
    <t>Power supply connector Spacing 10mm</t>
  </si>
  <si>
    <t>Feinsicherung 5x20mm, träge 0,8A</t>
  </si>
  <si>
    <t>Fuse 5x20mm, slow-blow 0,8A</t>
  </si>
  <si>
    <t>TR 0,8A</t>
  </si>
  <si>
    <t>TSR 1-2450 - WANDLER   DC/DC  5V / 1A</t>
  </si>
  <si>
    <t>TSR 1-2450 - Converter   DC/DC  5V / 1A</t>
  </si>
  <si>
    <t>RS</t>
  </si>
  <si>
    <t>666-4379</t>
  </si>
  <si>
    <t>Netzteilmodul Traco Tmp 10112</t>
  </si>
  <si>
    <t>Power supply Traco Tmp 10112</t>
  </si>
  <si>
    <t>664-1373</t>
  </si>
  <si>
    <t>Arduino Pro Mini 328 - 5V / 16MHz</t>
  </si>
  <si>
    <t>Arduino Pro Mini 328 - 5V / 16MHz Controller</t>
  </si>
  <si>
    <t>EXP Tech</t>
  </si>
  <si>
    <t>EXP-R05-085</t>
  </si>
  <si>
    <t>DIP-Schalter 6-pol.  25mA-24V</t>
  </si>
  <si>
    <t>DIP-Switch 6-pol.  25mA-24V</t>
  </si>
  <si>
    <t>NT 06</t>
  </si>
  <si>
    <t>Buchsenleiste 36-pol. einreihig Präzision</t>
  </si>
  <si>
    <t xml:space="preserve">Socket terminal strip 36-pol. </t>
  </si>
  <si>
    <t>BL1X36PF</t>
  </si>
  <si>
    <t>Pfostenleiste. 1 x 50 polig  gerade RM 2,54</t>
  </si>
  <si>
    <t>connecting plug 1 x 50 pol Spacing 2,54mm</t>
  </si>
  <si>
    <t>ASL050G</t>
  </si>
  <si>
    <t>BSP78 SMD-Smart Low Side Power Switch 42V 3A</t>
  </si>
  <si>
    <t>752-8233</t>
  </si>
  <si>
    <t>1N 4007 SMD  1000V / 1A</t>
  </si>
  <si>
    <t>1N 4007 SMD  1000V / 1A Diode</t>
  </si>
  <si>
    <t>1N 4007 SMD</t>
  </si>
  <si>
    <t>Folienkondensator, 680nF, 630V, RM22,5</t>
  </si>
  <si>
    <t>Foil-Capacitor , 680nF, 630V, Spacing 22,5</t>
  </si>
  <si>
    <t>MKS4-630 680N</t>
  </si>
  <si>
    <t>Zeitschaltuhr Grässlin FMD 120 230V/AC</t>
  </si>
  <si>
    <t>Time Switch Grässlin FMD 120 230V/AC</t>
  </si>
  <si>
    <t>388-391</t>
  </si>
  <si>
    <t>ABS - Gehäuse 122 x 120 x 85mm IP 65</t>
  </si>
  <si>
    <t>ABS - Housing 122 x 120 x 85mm IP 65</t>
  </si>
  <si>
    <t>Bopla ET 227</t>
  </si>
  <si>
    <t>GM 7  Gegenmutter PG 7</t>
  </si>
  <si>
    <t>GM 7  Nut  PG 7</t>
  </si>
  <si>
    <t xml:space="preserve"> 06 N 290</t>
  </si>
  <si>
    <t xml:space="preserve"> 06 N 312</t>
  </si>
  <si>
    <t>GM 9 Nut  PG 9</t>
  </si>
  <si>
    <t>Ventil MFH-3-M5 Festeo</t>
  </si>
  <si>
    <t>Valve  MFH-3-M5 Festeo</t>
  </si>
  <si>
    <t>Festo</t>
  </si>
  <si>
    <t>Ventil Spule MSFG-12 Festo</t>
  </si>
  <si>
    <t>Valve Coil MSFG-12 Festo</t>
  </si>
  <si>
    <t>Stechnippel CN-M5-PK-4 Festo</t>
  </si>
  <si>
    <t>Push-in fittings CN-M5-PK-4 Festo</t>
  </si>
  <si>
    <t>Gesamtkosten CO2 Steuerung + Gehäuse usw.</t>
  </si>
  <si>
    <t>Zeitaufwand 3 Std.</t>
  </si>
  <si>
    <t xml:space="preserve">Estimated labour time: 3h. </t>
  </si>
  <si>
    <t>List of materials used to build the regulation for CO2 (this tab) and temperature (next tab) for open-top climate chambers installed in a tropical rainforest.</t>
  </si>
  <si>
    <t>Supplementary materials with the paper "Simulating climate change in situ in a tropical rainforest understorey using active air warming and CO2 addition"</t>
  </si>
  <si>
    <t>List of materials used to build the regulation for CO2 (other tab) and temperature (this tab) for open-top climate chambers installed in a tropical rainforest.</t>
  </si>
  <si>
    <t>by Maaike Y. Bader, Elodie Moureau, Nada Nikolić, Thomas Madena, Nils Koehn &amp; Gerhard Zo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&quot;€&quot;_-;\-* #,##0.00\ &quot;€&quot;_-;_-* &quot;-&quot;??\ &quot;€&quot;_-;_-@_-"/>
    <numFmt numFmtId="165" formatCode="_-* #,##0.00\ [$€-407]_-;\-* #,##0.00\ [$€-407]_-;_-* &quot;-&quot;??\ [$€-407]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2" fillId="0" borderId="0" xfId="0" applyFont="1" applyAlignment="1">
      <alignment horizontal="center"/>
    </xf>
    <xf numFmtId="0" fontId="0" fillId="0" borderId="0" xfId="0" applyNumberFormat="1" applyBorder="1"/>
    <xf numFmtId="0" fontId="3" fillId="0" borderId="0" xfId="0" applyFont="1"/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2" fillId="0" borderId="2" xfId="0" applyFont="1" applyFill="1" applyBorder="1"/>
    <xf numFmtId="0" fontId="2" fillId="0" borderId="1" xfId="0" applyFont="1" applyBorder="1"/>
    <xf numFmtId="0" fontId="2" fillId="0" borderId="0" xfId="0" applyFont="1" applyBorder="1"/>
    <xf numFmtId="0" fontId="0" fillId="2" borderId="0" xfId="0" applyFill="1" applyBorder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4" fontId="0" fillId="0" borderId="0" xfId="2" applyFont="1" applyBorder="1" applyAlignment="1">
      <alignment horizontal="center" vertical="center"/>
    </xf>
    <xf numFmtId="0" fontId="0" fillId="0" borderId="0" xfId="2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165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65" fontId="0" fillId="0" borderId="3" xfId="0" applyNumberFormat="1" applyBorder="1"/>
    <xf numFmtId="0" fontId="0" fillId="0" borderId="4" xfId="0" applyBorder="1" applyAlignment="1">
      <alignment horizontal="center"/>
    </xf>
    <xf numFmtId="165" fontId="2" fillId="0" borderId="4" xfId="0" applyNumberFormat="1" applyFont="1" applyBorder="1"/>
    <xf numFmtId="0" fontId="2" fillId="0" borderId="0" xfId="0" applyFont="1"/>
    <xf numFmtId="164" fontId="0" fillId="0" borderId="0" xfId="2" applyFont="1" applyBorder="1"/>
    <xf numFmtId="0" fontId="0" fillId="0" borderId="0" xfId="2" applyNumberFormat="1" applyFont="1" applyBorder="1" applyAlignment="1">
      <alignment horizontal="center"/>
    </xf>
    <xf numFmtId="0" fontId="2" fillId="0" borderId="0" xfId="0" applyFont="1" applyFill="1" applyBorder="1"/>
    <xf numFmtId="165" fontId="2" fillId="0" borderId="0" xfId="0" applyNumberFormat="1" applyFont="1"/>
  </cellXfs>
  <cellStyles count="3">
    <cellStyle name="Currency" xfId="2" builtinId="4"/>
    <cellStyle name="Normal" xfId="0" builtinId="0"/>
    <cellStyle name="Währung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abSelected="1" workbookViewId="0"/>
  </sheetViews>
  <sheetFormatPr defaultColWidth="11.42578125" defaultRowHeight="15" x14ac:dyDescent="0.25"/>
  <cols>
    <col min="1" max="2" width="39.85546875" style="1" customWidth="1"/>
    <col min="3" max="3" width="11.42578125" style="1"/>
    <col min="4" max="4" width="19.85546875" style="26" customWidth="1"/>
    <col min="5" max="5" width="23" style="27" customWidth="1"/>
    <col min="6" max="6" width="28.85546875" style="1" customWidth="1"/>
    <col min="7" max="7" width="23" style="26" customWidth="1"/>
    <col min="8" max="8" width="29.7109375" style="26" customWidth="1"/>
    <col min="9" max="16384" width="11.42578125" style="1"/>
  </cols>
  <sheetData>
    <row r="1" spans="1:8" x14ac:dyDescent="0.25">
      <c r="A1" s="1" t="s">
        <v>292</v>
      </c>
    </row>
    <row r="2" spans="1:8" x14ac:dyDescent="0.25">
      <c r="A2" s="1" t="s">
        <v>293</v>
      </c>
    </row>
    <row r="3" spans="1:8" x14ac:dyDescent="0.25">
      <c r="A3" s="1" t="s">
        <v>295</v>
      </c>
    </row>
    <row r="4" spans="1:8" ht="26.25" x14ac:dyDescent="0.4">
      <c r="A4" s="6" t="s">
        <v>235</v>
      </c>
      <c r="B4" s="6"/>
    </row>
    <row r="6" spans="1:8" x14ac:dyDescent="0.25">
      <c r="A6" s="7" t="s">
        <v>236</v>
      </c>
      <c r="B6" s="8" t="s">
        <v>237</v>
      </c>
      <c r="C6" s="8"/>
      <c r="D6" s="16" t="s">
        <v>225</v>
      </c>
      <c r="E6" s="17" t="s">
        <v>226</v>
      </c>
      <c r="F6" s="16" t="s">
        <v>227</v>
      </c>
      <c r="G6" s="16" t="s">
        <v>228</v>
      </c>
      <c r="H6" s="18" t="s">
        <v>229</v>
      </c>
    </row>
    <row r="8" spans="1:8" x14ac:dyDescent="0.25">
      <c r="A8" s="2" t="s">
        <v>238</v>
      </c>
      <c r="B8" s="2" t="s">
        <v>154</v>
      </c>
      <c r="D8" s="26">
        <v>1</v>
      </c>
      <c r="E8" s="27">
        <v>23.1</v>
      </c>
      <c r="F8" s="27">
        <f t="shared" ref="F8" si="0">SUM(D8*E8)</f>
        <v>23.1</v>
      </c>
      <c r="G8" s="26" t="s">
        <v>0</v>
      </c>
    </row>
    <row r="9" spans="1:8" x14ac:dyDescent="0.25">
      <c r="A9" s="3" t="s">
        <v>22</v>
      </c>
      <c r="B9" s="3" t="s">
        <v>239</v>
      </c>
      <c r="D9" s="26">
        <v>1</v>
      </c>
      <c r="E9" s="27">
        <v>0.7</v>
      </c>
      <c r="F9" s="27">
        <f t="shared" ref="F9:F24" si="1">SUM(D9*E9)</f>
        <v>0.7</v>
      </c>
      <c r="G9" s="26" t="s">
        <v>5</v>
      </c>
      <c r="H9" s="26" t="s">
        <v>23</v>
      </c>
    </row>
    <row r="10" spans="1:8" x14ac:dyDescent="0.25">
      <c r="A10" s="3" t="s">
        <v>4</v>
      </c>
      <c r="B10" s="3" t="s">
        <v>156</v>
      </c>
      <c r="D10" s="26">
        <v>2</v>
      </c>
      <c r="E10" s="27">
        <v>0.54</v>
      </c>
      <c r="F10" s="27">
        <f t="shared" si="1"/>
        <v>1.08</v>
      </c>
      <c r="G10" s="26" t="s">
        <v>5</v>
      </c>
      <c r="H10" s="26" t="s">
        <v>13</v>
      </c>
    </row>
    <row r="11" spans="1:8" x14ac:dyDescent="0.25">
      <c r="A11" s="3" t="s">
        <v>6</v>
      </c>
      <c r="B11" s="3" t="s">
        <v>157</v>
      </c>
      <c r="D11" s="26">
        <v>2</v>
      </c>
      <c r="E11" s="27">
        <v>0.2</v>
      </c>
      <c r="F11" s="27">
        <f t="shared" si="1"/>
        <v>0.4</v>
      </c>
      <c r="G11" s="26" t="s">
        <v>7</v>
      </c>
      <c r="H11" s="26" t="s">
        <v>8</v>
      </c>
    </row>
    <row r="12" spans="1:8" x14ac:dyDescent="0.25">
      <c r="A12" s="3" t="s">
        <v>9</v>
      </c>
      <c r="B12" s="3" t="s">
        <v>158</v>
      </c>
      <c r="D12" s="26">
        <v>3</v>
      </c>
      <c r="E12" s="27">
        <v>0.65</v>
      </c>
      <c r="F12" s="27">
        <f t="shared" si="1"/>
        <v>1.9500000000000002</v>
      </c>
      <c r="G12" s="26" t="s">
        <v>5</v>
      </c>
      <c r="H12" s="26" t="s">
        <v>10</v>
      </c>
    </row>
    <row r="13" spans="1:8" x14ac:dyDescent="0.25">
      <c r="A13" s="3" t="s">
        <v>16</v>
      </c>
      <c r="B13" s="3" t="s">
        <v>161</v>
      </c>
      <c r="D13" s="26">
        <v>1</v>
      </c>
      <c r="E13" s="27">
        <v>0.33</v>
      </c>
      <c r="F13" s="27">
        <f t="shared" si="1"/>
        <v>0.33</v>
      </c>
      <c r="G13" s="26" t="s">
        <v>2</v>
      </c>
      <c r="H13" s="26" t="s">
        <v>17</v>
      </c>
    </row>
    <row r="14" spans="1:8" x14ac:dyDescent="0.25">
      <c r="A14" s="3" t="s">
        <v>240</v>
      </c>
      <c r="B14" s="3" t="s">
        <v>241</v>
      </c>
      <c r="D14" s="26">
        <v>1</v>
      </c>
      <c r="E14" s="27">
        <v>0.33</v>
      </c>
      <c r="F14" s="27">
        <f t="shared" si="1"/>
        <v>0.33</v>
      </c>
      <c r="G14" s="26" t="s">
        <v>2</v>
      </c>
      <c r="H14" s="26" t="s">
        <v>242</v>
      </c>
    </row>
    <row r="15" spans="1:8" x14ac:dyDescent="0.25">
      <c r="A15" s="3" t="s">
        <v>243</v>
      </c>
      <c r="B15" s="3" t="s">
        <v>244</v>
      </c>
      <c r="D15" s="26">
        <v>1</v>
      </c>
      <c r="E15" s="27">
        <v>5.6</v>
      </c>
      <c r="F15" s="27">
        <f t="shared" si="1"/>
        <v>5.6</v>
      </c>
      <c r="G15" s="26" t="s">
        <v>245</v>
      </c>
      <c r="H15" s="26" t="s">
        <v>246</v>
      </c>
    </row>
    <row r="16" spans="1:8" x14ac:dyDescent="0.25">
      <c r="A16" s="3" t="s">
        <v>247</v>
      </c>
      <c r="B16" s="3" t="s">
        <v>248</v>
      </c>
      <c r="D16" s="26">
        <v>1</v>
      </c>
      <c r="E16" s="27">
        <v>32.200000000000003</v>
      </c>
      <c r="F16" s="27">
        <f t="shared" si="1"/>
        <v>32.200000000000003</v>
      </c>
      <c r="G16" s="26" t="s">
        <v>245</v>
      </c>
      <c r="H16" s="26" t="s">
        <v>249</v>
      </c>
    </row>
    <row r="17" spans="1:8" x14ac:dyDescent="0.25">
      <c r="A17" s="3" t="s">
        <v>250</v>
      </c>
      <c r="B17" s="3" t="s">
        <v>251</v>
      </c>
      <c r="D17" s="26">
        <v>1</v>
      </c>
      <c r="E17" s="27">
        <v>9.9499999999999993</v>
      </c>
      <c r="F17" s="27">
        <f t="shared" si="1"/>
        <v>9.9499999999999993</v>
      </c>
      <c r="G17" s="26" t="s">
        <v>252</v>
      </c>
      <c r="H17" s="26" t="s">
        <v>253</v>
      </c>
    </row>
    <row r="18" spans="1:8" x14ac:dyDescent="0.25">
      <c r="A18" s="3" t="s">
        <v>254</v>
      </c>
      <c r="B18" s="3" t="s">
        <v>255</v>
      </c>
      <c r="D18" s="26">
        <v>1</v>
      </c>
      <c r="E18" s="27">
        <v>0.3</v>
      </c>
      <c r="F18" s="27">
        <f t="shared" si="1"/>
        <v>0.3</v>
      </c>
      <c r="G18" s="26" t="s">
        <v>2</v>
      </c>
      <c r="H18" s="26" t="s">
        <v>256</v>
      </c>
    </row>
    <row r="19" spans="1:8" x14ac:dyDescent="0.25">
      <c r="A19" s="3" t="s">
        <v>257</v>
      </c>
      <c r="B19" s="3" t="s">
        <v>258</v>
      </c>
      <c r="D19" s="26">
        <v>1</v>
      </c>
      <c r="E19" s="27">
        <v>1.55</v>
      </c>
      <c r="F19" s="27">
        <f t="shared" si="1"/>
        <v>1.55</v>
      </c>
      <c r="G19" s="26" t="s">
        <v>7</v>
      </c>
      <c r="H19" s="28" t="s">
        <v>259</v>
      </c>
    </row>
    <row r="20" spans="1:8" x14ac:dyDescent="0.25">
      <c r="A20" s="3" t="s">
        <v>260</v>
      </c>
      <c r="B20" s="3" t="s">
        <v>261</v>
      </c>
      <c r="D20" s="26">
        <v>1</v>
      </c>
      <c r="E20" s="27">
        <v>0.65</v>
      </c>
      <c r="F20" s="27">
        <f t="shared" si="1"/>
        <v>0.65</v>
      </c>
      <c r="G20" s="26" t="s">
        <v>7</v>
      </c>
      <c r="H20" s="28" t="s">
        <v>262</v>
      </c>
    </row>
    <row r="21" spans="1:8" x14ac:dyDescent="0.25">
      <c r="A21" s="3" t="s">
        <v>263</v>
      </c>
      <c r="B21" s="3" t="s">
        <v>263</v>
      </c>
      <c r="D21" s="26">
        <v>1</v>
      </c>
      <c r="E21" s="27">
        <v>1.05</v>
      </c>
      <c r="F21" s="27">
        <f t="shared" si="1"/>
        <v>1.05</v>
      </c>
      <c r="G21" s="26" t="s">
        <v>245</v>
      </c>
      <c r="H21" s="28" t="s">
        <v>264</v>
      </c>
    </row>
    <row r="22" spans="1:8" x14ac:dyDescent="0.25">
      <c r="A22" s="3" t="s">
        <v>265</v>
      </c>
      <c r="B22" s="3" t="s">
        <v>266</v>
      </c>
      <c r="D22" s="26">
        <v>1</v>
      </c>
      <c r="E22" s="27">
        <v>0.13</v>
      </c>
      <c r="F22" s="27">
        <f t="shared" si="1"/>
        <v>0.13</v>
      </c>
      <c r="G22" s="26" t="s">
        <v>2</v>
      </c>
      <c r="H22" s="28" t="s">
        <v>267</v>
      </c>
    </row>
    <row r="23" spans="1:8" x14ac:dyDescent="0.25">
      <c r="A23" s="3" t="s">
        <v>268</v>
      </c>
      <c r="B23" s="3" t="s">
        <v>269</v>
      </c>
      <c r="D23" s="26">
        <v>1</v>
      </c>
      <c r="E23" s="27">
        <v>0.95</v>
      </c>
      <c r="F23" s="27">
        <f t="shared" si="1"/>
        <v>0.95</v>
      </c>
      <c r="G23" s="26" t="s">
        <v>2</v>
      </c>
      <c r="H23" s="28" t="s">
        <v>270</v>
      </c>
    </row>
    <row r="24" spans="1:8" x14ac:dyDescent="0.25">
      <c r="A24" s="3" t="s">
        <v>271</v>
      </c>
      <c r="B24" s="3" t="s">
        <v>272</v>
      </c>
      <c r="D24" s="26">
        <v>1</v>
      </c>
      <c r="E24" s="27">
        <v>66.95</v>
      </c>
      <c r="F24" s="27">
        <f t="shared" si="1"/>
        <v>66.95</v>
      </c>
      <c r="G24" s="26" t="s">
        <v>245</v>
      </c>
      <c r="H24" s="26" t="s">
        <v>273</v>
      </c>
    </row>
    <row r="25" spans="1:8" x14ac:dyDescent="0.25">
      <c r="F25" s="27"/>
    </row>
    <row r="26" spans="1:8" x14ac:dyDescent="0.25">
      <c r="A26" s="7" t="s">
        <v>115</v>
      </c>
      <c r="B26" s="8" t="s">
        <v>214</v>
      </c>
      <c r="C26" s="9"/>
      <c r="D26" s="29"/>
      <c r="E26" s="30"/>
      <c r="F26" s="30"/>
      <c r="G26" s="29"/>
      <c r="H26" s="31"/>
    </row>
    <row r="27" spans="1:8" x14ac:dyDescent="0.25">
      <c r="F27" s="27"/>
    </row>
    <row r="28" spans="1:8" x14ac:dyDescent="0.25">
      <c r="A28" s="1" t="s">
        <v>274</v>
      </c>
      <c r="B28" s="1" t="s">
        <v>275</v>
      </c>
      <c r="D28" s="26">
        <v>1</v>
      </c>
      <c r="E28" s="27">
        <v>16.600000000000001</v>
      </c>
      <c r="F28" s="27">
        <f t="shared" ref="F28:F35" si="2">SUM(D28*E28)</f>
        <v>16.600000000000001</v>
      </c>
      <c r="G28" s="26" t="s">
        <v>2</v>
      </c>
      <c r="H28" s="26" t="s">
        <v>276</v>
      </c>
    </row>
    <row r="29" spans="1:8" x14ac:dyDescent="0.25">
      <c r="A29" s="1" t="s">
        <v>118</v>
      </c>
      <c r="B29" s="1" t="s">
        <v>216</v>
      </c>
      <c r="D29" s="26">
        <v>1</v>
      </c>
      <c r="E29" s="27">
        <v>0.7</v>
      </c>
      <c r="F29" s="27">
        <f t="shared" si="2"/>
        <v>0.7</v>
      </c>
      <c r="G29" s="26" t="s">
        <v>5</v>
      </c>
      <c r="H29" s="26" t="s">
        <v>119</v>
      </c>
    </row>
    <row r="30" spans="1:8" x14ac:dyDescent="0.25">
      <c r="A30" s="1" t="s">
        <v>277</v>
      </c>
      <c r="B30" s="1" t="s">
        <v>278</v>
      </c>
      <c r="D30" s="26">
        <v>1</v>
      </c>
      <c r="E30" s="27">
        <v>0.1</v>
      </c>
      <c r="F30" s="27">
        <f t="shared" si="2"/>
        <v>0.1</v>
      </c>
      <c r="G30" s="26" t="s">
        <v>5</v>
      </c>
      <c r="H30" s="26" t="s">
        <v>279</v>
      </c>
    </row>
    <row r="31" spans="1:8" x14ac:dyDescent="0.25">
      <c r="A31" s="1" t="s">
        <v>122</v>
      </c>
      <c r="B31" s="1" t="s">
        <v>219</v>
      </c>
      <c r="D31" s="26">
        <v>1</v>
      </c>
      <c r="E31" s="27">
        <v>0.5</v>
      </c>
      <c r="F31" s="27">
        <f t="shared" si="2"/>
        <v>0.5</v>
      </c>
      <c r="G31" s="26" t="s">
        <v>5</v>
      </c>
      <c r="H31" s="26" t="s">
        <v>280</v>
      </c>
    </row>
    <row r="32" spans="1:8" x14ac:dyDescent="0.25">
      <c r="A32" s="1" t="s">
        <v>124</v>
      </c>
      <c r="B32" s="1" t="s">
        <v>281</v>
      </c>
      <c r="D32" s="26">
        <v>1</v>
      </c>
      <c r="E32" s="27">
        <v>0.15</v>
      </c>
      <c r="F32" s="27">
        <f t="shared" si="2"/>
        <v>0.15</v>
      </c>
      <c r="G32" s="26" t="s">
        <v>5</v>
      </c>
      <c r="H32" s="26" t="s">
        <v>125</v>
      </c>
    </row>
    <row r="33" spans="1:8" x14ac:dyDescent="0.25">
      <c r="A33" s="2" t="s">
        <v>282</v>
      </c>
      <c r="B33" s="2" t="s">
        <v>283</v>
      </c>
      <c r="D33" s="26">
        <v>1</v>
      </c>
      <c r="E33" s="27">
        <v>102.27</v>
      </c>
      <c r="F33" s="27">
        <f t="shared" si="2"/>
        <v>102.27</v>
      </c>
      <c r="G33" s="26" t="s">
        <v>284</v>
      </c>
      <c r="H33" s="26">
        <v>4450</v>
      </c>
    </row>
    <row r="34" spans="1:8" x14ac:dyDescent="0.25">
      <c r="A34" s="2" t="s">
        <v>285</v>
      </c>
      <c r="B34" s="2" t="s">
        <v>286</v>
      </c>
      <c r="D34" s="26">
        <v>1</v>
      </c>
      <c r="E34" s="27">
        <v>18</v>
      </c>
      <c r="F34" s="27">
        <f t="shared" si="2"/>
        <v>18</v>
      </c>
      <c r="G34" s="26" t="s">
        <v>284</v>
      </c>
      <c r="H34" s="26">
        <v>4526</v>
      </c>
    </row>
    <row r="35" spans="1:8" x14ac:dyDescent="0.25">
      <c r="A35" s="3" t="s">
        <v>287</v>
      </c>
      <c r="B35" s="3" t="s">
        <v>288</v>
      </c>
      <c r="D35" s="26">
        <v>2</v>
      </c>
      <c r="E35" s="27">
        <v>1.89</v>
      </c>
      <c r="F35" s="27">
        <f t="shared" si="2"/>
        <v>3.78</v>
      </c>
      <c r="G35" s="26" t="s">
        <v>284</v>
      </c>
      <c r="H35" s="26">
        <v>12256</v>
      </c>
    </row>
    <row r="36" spans="1:8" x14ac:dyDescent="0.25">
      <c r="F36" s="27"/>
    </row>
    <row r="37" spans="1:8" x14ac:dyDescent="0.25">
      <c r="A37" s="7" t="s">
        <v>289</v>
      </c>
      <c r="B37" s="8" t="s">
        <v>233</v>
      </c>
      <c r="C37" s="9"/>
      <c r="D37" s="29"/>
      <c r="E37" s="30"/>
      <c r="F37" s="32">
        <f>SUM(F8:F35)</f>
        <v>289.31999999999994</v>
      </c>
    </row>
    <row r="38" spans="1:8" x14ac:dyDescent="0.25">
      <c r="F38" s="27"/>
    </row>
    <row r="39" spans="1:8" x14ac:dyDescent="0.25">
      <c r="A39" s="11" t="s">
        <v>290</v>
      </c>
      <c r="B39" s="12" t="s">
        <v>291</v>
      </c>
      <c r="F39" s="27"/>
    </row>
    <row r="40" spans="1:8" x14ac:dyDescent="0.25">
      <c r="F40" s="27"/>
    </row>
    <row r="41" spans="1:8" x14ac:dyDescent="0.25">
      <c r="B41" s="1" t="s">
        <v>222</v>
      </c>
      <c r="F41" s="27"/>
    </row>
    <row r="42" spans="1:8" x14ac:dyDescent="0.25">
      <c r="F42" s="27"/>
    </row>
    <row r="43" spans="1:8" x14ac:dyDescent="0.25">
      <c r="F43" s="27"/>
    </row>
    <row r="44" spans="1:8" x14ac:dyDescent="0.25">
      <c r="F44" s="27"/>
    </row>
    <row r="45" spans="1:8" x14ac:dyDescent="0.25">
      <c r="F45" s="27"/>
    </row>
    <row r="46" spans="1:8" x14ac:dyDescent="0.25">
      <c r="F46" s="27"/>
    </row>
    <row r="47" spans="1:8" x14ac:dyDescent="0.25">
      <c r="F47" s="27"/>
    </row>
    <row r="48" spans="1:8" x14ac:dyDescent="0.25">
      <c r="F48" s="27"/>
    </row>
    <row r="49" spans="1:6" x14ac:dyDescent="0.25">
      <c r="F49" s="27"/>
    </row>
    <row r="50" spans="1:6" x14ac:dyDescent="0.25">
      <c r="F50" s="27"/>
    </row>
    <row r="51" spans="1:6" x14ac:dyDescent="0.25">
      <c r="F51" s="27"/>
    </row>
    <row r="52" spans="1:6" x14ac:dyDescent="0.25">
      <c r="F52" s="27"/>
    </row>
    <row r="53" spans="1:6" x14ac:dyDescent="0.25">
      <c r="F53" s="27"/>
    </row>
    <row r="54" spans="1:6" x14ac:dyDescent="0.25">
      <c r="F54" s="27"/>
    </row>
    <row r="56" spans="1:6" x14ac:dyDescent="0.25">
      <c r="A56" s="33"/>
      <c r="B56" s="33"/>
    </row>
    <row r="58" spans="1:6" x14ac:dyDescent="0.25">
      <c r="F58" s="27"/>
    </row>
    <row r="59" spans="1:6" x14ac:dyDescent="0.25">
      <c r="A59" s="5"/>
      <c r="B59" s="5"/>
      <c r="F59" s="27"/>
    </row>
    <row r="60" spans="1:6" x14ac:dyDescent="0.25">
      <c r="A60" s="3"/>
      <c r="B60" s="3"/>
      <c r="F60" s="27"/>
    </row>
    <row r="61" spans="1:6" x14ac:dyDescent="0.25">
      <c r="A61" s="3"/>
      <c r="B61" s="3"/>
      <c r="F61" s="27"/>
    </row>
    <row r="62" spans="1:6" x14ac:dyDescent="0.25">
      <c r="A62" s="3"/>
      <c r="B62" s="3"/>
      <c r="F62" s="27"/>
    </row>
    <row r="63" spans="1:6" x14ac:dyDescent="0.25">
      <c r="A63" s="3"/>
      <c r="B63" s="3"/>
      <c r="F63" s="27"/>
    </row>
    <row r="64" spans="1:6" x14ac:dyDescent="0.25">
      <c r="A64" s="3"/>
      <c r="B64" s="3"/>
      <c r="F64" s="27"/>
    </row>
    <row r="65" spans="1:8" x14ac:dyDescent="0.25">
      <c r="A65" s="3"/>
      <c r="B65" s="3"/>
      <c r="F65" s="27"/>
    </row>
    <row r="67" spans="1:8" x14ac:dyDescent="0.25">
      <c r="A67" s="33"/>
      <c r="B67" s="33"/>
    </row>
    <row r="69" spans="1:8" x14ac:dyDescent="0.25">
      <c r="F69" s="27"/>
    </row>
    <row r="70" spans="1:8" x14ac:dyDescent="0.25">
      <c r="F70" s="27"/>
    </row>
    <row r="71" spans="1:8" x14ac:dyDescent="0.25">
      <c r="F71" s="27"/>
    </row>
    <row r="72" spans="1:8" x14ac:dyDescent="0.25">
      <c r="F72" s="27"/>
    </row>
    <row r="73" spans="1:8" x14ac:dyDescent="0.25">
      <c r="F73" s="27"/>
    </row>
    <row r="74" spans="1:8" x14ac:dyDescent="0.25">
      <c r="A74" s="2"/>
      <c r="B74" s="2"/>
      <c r="E74" s="34"/>
      <c r="F74" s="27"/>
      <c r="H74" s="35"/>
    </row>
    <row r="75" spans="1:8" x14ac:dyDescent="0.25">
      <c r="A75" s="2"/>
      <c r="B75" s="2"/>
      <c r="E75" s="34"/>
      <c r="F75" s="27"/>
    </row>
    <row r="76" spans="1:8" x14ac:dyDescent="0.25">
      <c r="A76" s="3"/>
      <c r="B76" s="3"/>
    </row>
    <row r="77" spans="1:8" x14ac:dyDescent="0.25">
      <c r="A77" s="36"/>
      <c r="B77" s="36"/>
      <c r="F77" s="37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>
      <selection activeCell="B2" sqref="B2"/>
    </sheetView>
  </sheetViews>
  <sheetFormatPr defaultColWidth="11.42578125" defaultRowHeight="15" x14ac:dyDescent="0.25"/>
  <cols>
    <col min="1" max="1" width="39.85546875" customWidth="1"/>
    <col min="2" max="2" width="39.85546875" style="1" customWidth="1"/>
    <col min="4" max="4" width="24.28515625" style="14" customWidth="1"/>
    <col min="5" max="5" width="28.7109375" style="15" customWidth="1"/>
    <col min="6" max="6" width="29.140625" style="14" customWidth="1"/>
    <col min="7" max="7" width="23" style="14" customWidth="1"/>
    <col min="8" max="8" width="26.28515625" style="14" customWidth="1"/>
  </cols>
  <sheetData>
    <row r="1" spans="1:9" s="1" customFormat="1" x14ac:dyDescent="0.25">
      <c r="A1" s="1" t="s">
        <v>294</v>
      </c>
      <c r="D1" s="14"/>
      <c r="E1" s="15"/>
      <c r="F1" s="14"/>
      <c r="G1" s="14"/>
      <c r="H1" s="14"/>
    </row>
    <row r="2" spans="1:9" s="1" customFormat="1" x14ac:dyDescent="0.25">
      <c r="A2" s="1" t="s">
        <v>293</v>
      </c>
      <c r="D2" s="14"/>
      <c r="E2" s="15"/>
      <c r="F2" s="14"/>
      <c r="G2" s="14"/>
      <c r="H2" s="14"/>
    </row>
    <row r="3" spans="1:9" s="1" customFormat="1" x14ac:dyDescent="0.25">
      <c r="A3" s="1" t="s">
        <v>295</v>
      </c>
      <c r="D3" s="14"/>
      <c r="E3" s="15"/>
      <c r="F3" s="14"/>
      <c r="G3" s="14"/>
      <c r="H3" s="14"/>
    </row>
    <row r="4" spans="1:9" ht="26.25" x14ac:dyDescent="0.4">
      <c r="A4" s="6" t="s">
        <v>223</v>
      </c>
      <c r="B4" s="6"/>
    </row>
    <row r="5" spans="1:9" s="1" customFormat="1" ht="26.25" x14ac:dyDescent="0.4">
      <c r="A5" s="6"/>
      <c r="B5" s="6"/>
      <c r="D5" s="14"/>
      <c r="E5" s="15"/>
      <c r="F5" s="14"/>
      <c r="G5" s="14"/>
      <c r="H5" s="14"/>
    </row>
    <row r="6" spans="1:9" x14ac:dyDescent="0.25">
      <c r="A6" s="25" t="s">
        <v>232</v>
      </c>
      <c r="B6" s="25" t="s">
        <v>231</v>
      </c>
    </row>
    <row r="7" spans="1:9" x14ac:dyDescent="0.25">
      <c r="A7" s="7" t="s">
        <v>100</v>
      </c>
      <c r="B7" s="8" t="s">
        <v>230</v>
      </c>
      <c r="C7" s="8"/>
      <c r="D7" s="16" t="s">
        <v>225</v>
      </c>
      <c r="E7" s="17" t="s">
        <v>226</v>
      </c>
      <c r="F7" s="16" t="s">
        <v>227</v>
      </c>
      <c r="G7" s="16" t="s">
        <v>228</v>
      </c>
      <c r="H7" s="18" t="s">
        <v>229</v>
      </c>
      <c r="I7" s="1"/>
    </row>
    <row r="8" spans="1:9" x14ac:dyDescent="0.25">
      <c r="I8" s="1"/>
    </row>
    <row r="9" spans="1:9" x14ac:dyDescent="0.25">
      <c r="A9" s="2" t="s">
        <v>102</v>
      </c>
      <c r="B9" s="2" t="s">
        <v>154</v>
      </c>
      <c r="D9" s="14">
        <v>1</v>
      </c>
      <c r="E9" s="15">
        <v>36.549999999999997</v>
      </c>
      <c r="F9" s="15">
        <f t="shared" ref="F9:F55" si="0">SUM(D9*E9)</f>
        <v>36.549999999999997</v>
      </c>
      <c r="G9" s="14" t="s">
        <v>0</v>
      </c>
      <c r="I9" s="1"/>
    </row>
    <row r="10" spans="1:9" x14ac:dyDescent="0.25">
      <c r="A10" s="3" t="s">
        <v>1</v>
      </c>
      <c r="B10" s="3" t="s">
        <v>155</v>
      </c>
      <c r="D10" s="14">
        <v>4</v>
      </c>
      <c r="E10" s="15">
        <v>0.05</v>
      </c>
      <c r="F10" s="15">
        <f t="shared" si="0"/>
        <v>0.2</v>
      </c>
      <c r="G10" s="14" t="s">
        <v>2</v>
      </c>
      <c r="H10" s="14" t="s">
        <v>3</v>
      </c>
      <c r="I10" s="1"/>
    </row>
    <row r="11" spans="1:9" x14ac:dyDescent="0.25">
      <c r="A11" s="3" t="s">
        <v>4</v>
      </c>
      <c r="B11" s="3" t="s">
        <v>156</v>
      </c>
      <c r="D11" s="14">
        <v>4</v>
      </c>
      <c r="E11" s="15">
        <v>0.54</v>
      </c>
      <c r="F11" s="15">
        <f t="shared" si="0"/>
        <v>2.16</v>
      </c>
      <c r="G11" s="14" t="s">
        <v>5</v>
      </c>
      <c r="H11" s="14" t="s">
        <v>13</v>
      </c>
    </row>
    <row r="12" spans="1:9" x14ac:dyDescent="0.25">
      <c r="A12" s="3" t="s">
        <v>6</v>
      </c>
      <c r="B12" s="3" t="s">
        <v>157</v>
      </c>
      <c r="D12" s="14">
        <v>4</v>
      </c>
      <c r="E12" s="15">
        <v>0.2</v>
      </c>
      <c r="F12" s="15">
        <f t="shared" si="0"/>
        <v>0.8</v>
      </c>
      <c r="G12" s="14" t="s">
        <v>7</v>
      </c>
      <c r="H12" s="14" t="s">
        <v>8</v>
      </c>
    </row>
    <row r="13" spans="1:9" x14ac:dyDescent="0.25">
      <c r="A13" s="3" t="s">
        <v>9</v>
      </c>
      <c r="B13" s="3" t="s">
        <v>158</v>
      </c>
      <c r="D13" s="14">
        <v>4</v>
      </c>
      <c r="E13" s="15">
        <v>0.65</v>
      </c>
      <c r="F13" s="15">
        <f t="shared" si="0"/>
        <v>2.6</v>
      </c>
      <c r="G13" s="14" t="s">
        <v>5</v>
      </c>
      <c r="H13" s="14" t="s">
        <v>10</v>
      </c>
    </row>
    <row r="14" spans="1:9" x14ac:dyDescent="0.25">
      <c r="A14" s="3" t="s">
        <v>11</v>
      </c>
      <c r="B14" s="3" t="s">
        <v>159</v>
      </c>
      <c r="D14" s="14">
        <v>1</v>
      </c>
      <c r="E14" s="15">
        <v>0.8</v>
      </c>
      <c r="F14" s="15">
        <f t="shared" si="0"/>
        <v>0.8</v>
      </c>
      <c r="G14" s="14" t="s">
        <v>5</v>
      </c>
      <c r="H14" s="14" t="s">
        <v>12</v>
      </c>
    </row>
    <row r="15" spans="1:9" x14ac:dyDescent="0.25">
      <c r="A15" s="3" t="s">
        <v>15</v>
      </c>
      <c r="B15" s="3" t="s">
        <v>160</v>
      </c>
      <c r="D15" s="14">
        <v>1</v>
      </c>
      <c r="E15" s="15">
        <v>0.37</v>
      </c>
      <c r="F15" s="15">
        <f t="shared" si="0"/>
        <v>0.37</v>
      </c>
      <c r="G15" s="14" t="s">
        <v>2</v>
      </c>
      <c r="H15" s="14" t="s">
        <v>14</v>
      </c>
    </row>
    <row r="16" spans="1:9" x14ac:dyDescent="0.25">
      <c r="A16" s="3" t="s">
        <v>16</v>
      </c>
      <c r="B16" s="3" t="s">
        <v>161</v>
      </c>
      <c r="D16" s="14">
        <v>1</v>
      </c>
      <c r="E16" s="15">
        <v>0.33</v>
      </c>
      <c r="F16" s="15">
        <f t="shared" si="0"/>
        <v>0.33</v>
      </c>
      <c r="G16" s="14" t="s">
        <v>2</v>
      </c>
      <c r="H16" s="14" t="s">
        <v>17</v>
      </c>
    </row>
    <row r="17" spans="1:8" x14ac:dyDescent="0.25">
      <c r="A17" s="3" t="s">
        <v>18</v>
      </c>
      <c r="B17" s="3" t="s">
        <v>162</v>
      </c>
      <c r="D17" s="14">
        <v>1</v>
      </c>
      <c r="E17" s="15">
        <v>0.48</v>
      </c>
      <c r="F17" s="15">
        <f t="shared" si="0"/>
        <v>0.48</v>
      </c>
      <c r="G17" s="14" t="s">
        <v>2</v>
      </c>
      <c r="H17" s="14" t="s">
        <v>19</v>
      </c>
    </row>
    <row r="18" spans="1:8" x14ac:dyDescent="0.25">
      <c r="A18" s="3" t="s">
        <v>20</v>
      </c>
      <c r="B18" s="3" t="s">
        <v>163</v>
      </c>
      <c r="D18" s="14">
        <v>1</v>
      </c>
      <c r="E18" s="15">
        <v>0.33</v>
      </c>
      <c r="F18" s="15">
        <f t="shared" si="0"/>
        <v>0.33</v>
      </c>
      <c r="G18" s="14" t="s">
        <v>2</v>
      </c>
      <c r="H18" s="14" t="s">
        <v>21</v>
      </c>
    </row>
    <row r="19" spans="1:8" x14ac:dyDescent="0.25">
      <c r="A19" s="3" t="s">
        <v>22</v>
      </c>
      <c r="B19" s="3" t="s">
        <v>164</v>
      </c>
      <c r="D19" s="14">
        <v>2</v>
      </c>
      <c r="E19" s="15">
        <v>0.7</v>
      </c>
      <c r="F19" s="15">
        <f t="shared" si="0"/>
        <v>1.4</v>
      </c>
      <c r="G19" s="14" t="s">
        <v>5</v>
      </c>
      <c r="H19" s="14" t="s">
        <v>23</v>
      </c>
    </row>
    <row r="20" spans="1:8" x14ac:dyDescent="0.25">
      <c r="A20" s="3" t="s">
        <v>26</v>
      </c>
      <c r="B20" s="3" t="s">
        <v>165</v>
      </c>
      <c r="D20" s="14">
        <v>1</v>
      </c>
      <c r="E20" s="15">
        <v>0.8</v>
      </c>
      <c r="F20" s="15">
        <f t="shared" si="0"/>
        <v>0.8</v>
      </c>
      <c r="G20" s="14" t="s">
        <v>5</v>
      </c>
      <c r="H20" s="19" t="s">
        <v>24</v>
      </c>
    </row>
    <row r="21" spans="1:8" x14ac:dyDescent="0.25">
      <c r="A21" s="3" t="s">
        <v>27</v>
      </c>
      <c r="B21" s="3" t="s">
        <v>166</v>
      </c>
      <c r="D21" s="14">
        <v>2</v>
      </c>
      <c r="E21" s="15">
        <v>1.25</v>
      </c>
      <c r="F21" s="15">
        <f t="shared" si="0"/>
        <v>2.5</v>
      </c>
      <c r="G21" s="14" t="s">
        <v>5</v>
      </c>
      <c r="H21" s="19" t="s">
        <v>25</v>
      </c>
    </row>
    <row r="22" spans="1:8" x14ac:dyDescent="0.25">
      <c r="A22" t="s">
        <v>28</v>
      </c>
      <c r="B22" s="1" t="s">
        <v>167</v>
      </c>
      <c r="D22" s="14">
        <v>2</v>
      </c>
      <c r="E22" s="15">
        <v>1.05</v>
      </c>
      <c r="F22" s="15">
        <f t="shared" si="0"/>
        <v>2.1</v>
      </c>
      <c r="G22" s="14" t="s">
        <v>5</v>
      </c>
      <c r="H22" s="19" t="s">
        <v>29</v>
      </c>
    </row>
    <row r="23" spans="1:8" x14ac:dyDescent="0.25">
      <c r="A23" t="s">
        <v>30</v>
      </c>
      <c r="B23" s="1" t="s">
        <v>168</v>
      </c>
      <c r="D23" s="14">
        <v>1</v>
      </c>
      <c r="E23" s="15">
        <v>1.03</v>
      </c>
      <c r="F23" s="15">
        <f t="shared" si="0"/>
        <v>1.03</v>
      </c>
      <c r="G23" s="14" t="s">
        <v>5</v>
      </c>
      <c r="H23" s="19" t="s">
        <v>31</v>
      </c>
    </row>
    <row r="24" spans="1:8" x14ac:dyDescent="0.25">
      <c r="A24" t="s">
        <v>32</v>
      </c>
      <c r="B24" s="1" t="s">
        <v>169</v>
      </c>
      <c r="D24" s="14">
        <v>1</v>
      </c>
      <c r="E24" s="15">
        <v>1.1499999999999999</v>
      </c>
      <c r="F24" s="15">
        <f t="shared" si="0"/>
        <v>1.1499999999999999</v>
      </c>
      <c r="G24" s="14" t="s">
        <v>5</v>
      </c>
      <c r="H24" s="19" t="s">
        <v>33</v>
      </c>
    </row>
    <row r="25" spans="1:8" x14ac:dyDescent="0.25">
      <c r="A25" t="s">
        <v>34</v>
      </c>
      <c r="B25" s="3" t="s">
        <v>170</v>
      </c>
      <c r="D25" s="14">
        <v>1</v>
      </c>
      <c r="E25" s="15">
        <v>35.1</v>
      </c>
      <c r="F25" s="15">
        <f t="shared" si="0"/>
        <v>35.1</v>
      </c>
      <c r="G25" s="14" t="s">
        <v>35</v>
      </c>
      <c r="H25" s="14" t="s">
        <v>36</v>
      </c>
    </row>
    <row r="26" spans="1:8" x14ac:dyDescent="0.25">
      <c r="A26" t="s">
        <v>37</v>
      </c>
      <c r="B26" s="1" t="s">
        <v>171</v>
      </c>
      <c r="D26" s="14">
        <v>1</v>
      </c>
      <c r="E26" s="15">
        <v>0.02</v>
      </c>
      <c r="F26" s="15">
        <f t="shared" si="0"/>
        <v>0.02</v>
      </c>
      <c r="G26" s="14" t="s">
        <v>2</v>
      </c>
      <c r="H26" s="14" t="s">
        <v>38</v>
      </c>
    </row>
    <row r="27" spans="1:8" x14ac:dyDescent="0.25">
      <c r="A27" t="s">
        <v>39</v>
      </c>
      <c r="B27" s="1" t="s">
        <v>172</v>
      </c>
      <c r="D27" s="14">
        <v>2</v>
      </c>
      <c r="E27" s="15">
        <v>0.1</v>
      </c>
      <c r="F27" s="15">
        <f t="shared" si="0"/>
        <v>0.2</v>
      </c>
      <c r="G27" s="14" t="s">
        <v>2</v>
      </c>
      <c r="H27" s="14" t="s">
        <v>40</v>
      </c>
    </row>
    <row r="28" spans="1:8" x14ac:dyDescent="0.25">
      <c r="A28" t="s">
        <v>41</v>
      </c>
      <c r="B28" s="1" t="s">
        <v>173</v>
      </c>
      <c r="D28" s="14">
        <v>2</v>
      </c>
      <c r="E28" s="15">
        <v>0.2</v>
      </c>
      <c r="F28" s="15">
        <f t="shared" si="0"/>
        <v>0.4</v>
      </c>
      <c r="G28" s="14" t="s">
        <v>2</v>
      </c>
      <c r="H28" s="14" t="s">
        <v>42</v>
      </c>
    </row>
    <row r="29" spans="1:8" x14ac:dyDescent="0.25">
      <c r="A29" t="s">
        <v>47</v>
      </c>
      <c r="B29" s="1" t="s">
        <v>47</v>
      </c>
      <c r="D29" s="14">
        <v>1</v>
      </c>
      <c r="E29" s="15">
        <v>0.2</v>
      </c>
      <c r="F29" s="15">
        <f t="shared" si="0"/>
        <v>0.2</v>
      </c>
      <c r="G29" s="14" t="s">
        <v>2</v>
      </c>
      <c r="H29" s="14" t="s">
        <v>43</v>
      </c>
    </row>
    <row r="30" spans="1:8" x14ac:dyDescent="0.25">
      <c r="A30" t="s">
        <v>44</v>
      </c>
      <c r="B30" s="1" t="s">
        <v>174</v>
      </c>
      <c r="D30" s="14">
        <v>1</v>
      </c>
      <c r="E30" s="15">
        <v>0.3</v>
      </c>
      <c r="F30" s="15">
        <f t="shared" si="0"/>
        <v>0.3</v>
      </c>
      <c r="G30" s="14" t="s">
        <v>2</v>
      </c>
      <c r="H30" s="14" t="s">
        <v>45</v>
      </c>
    </row>
    <row r="31" spans="1:8" x14ac:dyDescent="0.25">
      <c r="A31" t="s">
        <v>46</v>
      </c>
      <c r="B31" s="1" t="s">
        <v>175</v>
      </c>
      <c r="D31" s="14">
        <v>4</v>
      </c>
      <c r="E31" s="15">
        <v>0.25</v>
      </c>
      <c r="F31" s="15">
        <f t="shared" si="0"/>
        <v>1</v>
      </c>
      <c r="G31" s="14" t="s">
        <v>2</v>
      </c>
      <c r="H31" s="14" t="s">
        <v>48</v>
      </c>
    </row>
    <row r="32" spans="1:8" x14ac:dyDescent="0.25">
      <c r="A32" t="s">
        <v>49</v>
      </c>
      <c r="B32" s="1" t="s">
        <v>176</v>
      </c>
      <c r="D32" s="14">
        <v>1</v>
      </c>
      <c r="E32" s="15">
        <v>0.12</v>
      </c>
      <c r="F32" s="15">
        <f t="shared" si="0"/>
        <v>0.12</v>
      </c>
      <c r="G32" s="14" t="s">
        <v>2</v>
      </c>
      <c r="H32" s="14" t="s">
        <v>50</v>
      </c>
    </row>
    <row r="33" spans="1:8" x14ac:dyDescent="0.25">
      <c r="A33" t="s">
        <v>51</v>
      </c>
      <c r="B33" s="1" t="s">
        <v>177</v>
      </c>
      <c r="D33" s="14">
        <v>6</v>
      </c>
      <c r="E33" s="15">
        <v>0.2</v>
      </c>
      <c r="F33" s="15">
        <f t="shared" si="0"/>
        <v>1.2000000000000002</v>
      </c>
      <c r="G33" s="14" t="s">
        <v>2</v>
      </c>
      <c r="H33" s="14" t="s">
        <v>52</v>
      </c>
    </row>
    <row r="34" spans="1:8" x14ac:dyDescent="0.25">
      <c r="A34" t="s">
        <v>53</v>
      </c>
      <c r="B34" s="1" t="s">
        <v>53</v>
      </c>
      <c r="D34" s="14">
        <v>1</v>
      </c>
      <c r="E34" s="15">
        <v>15.1</v>
      </c>
      <c r="F34" s="15">
        <f t="shared" si="0"/>
        <v>15.1</v>
      </c>
      <c r="G34" s="14" t="s">
        <v>7</v>
      </c>
      <c r="H34" s="14" t="s">
        <v>54</v>
      </c>
    </row>
    <row r="35" spans="1:8" x14ac:dyDescent="0.25">
      <c r="A35" t="s">
        <v>55</v>
      </c>
      <c r="B35" s="1" t="s">
        <v>178</v>
      </c>
      <c r="D35" s="14">
        <v>1</v>
      </c>
      <c r="E35" s="15">
        <v>6.65</v>
      </c>
      <c r="F35" s="15">
        <f t="shared" si="0"/>
        <v>6.65</v>
      </c>
      <c r="G35" s="14" t="s">
        <v>56</v>
      </c>
      <c r="H35" s="14" t="s">
        <v>57</v>
      </c>
    </row>
    <row r="36" spans="1:8" x14ac:dyDescent="0.25">
      <c r="A36" t="s">
        <v>61</v>
      </c>
      <c r="B36" s="1" t="s">
        <v>180</v>
      </c>
      <c r="D36" s="14">
        <v>1</v>
      </c>
      <c r="E36" s="15">
        <v>0.47</v>
      </c>
      <c r="F36" s="15">
        <f t="shared" si="0"/>
        <v>0.47</v>
      </c>
      <c r="G36" s="14" t="s">
        <v>2</v>
      </c>
      <c r="H36" s="14" t="s">
        <v>60</v>
      </c>
    </row>
    <row r="37" spans="1:8" x14ac:dyDescent="0.25">
      <c r="A37" s="1" t="s">
        <v>58</v>
      </c>
      <c r="B37" s="1" t="s">
        <v>181</v>
      </c>
      <c r="D37" s="14">
        <v>1</v>
      </c>
      <c r="E37" s="15">
        <v>0.23</v>
      </c>
      <c r="F37" s="15">
        <f t="shared" si="0"/>
        <v>0.23</v>
      </c>
      <c r="G37" s="14" t="s">
        <v>2</v>
      </c>
      <c r="H37" s="14" t="s">
        <v>59</v>
      </c>
    </row>
    <row r="38" spans="1:8" x14ac:dyDescent="0.25">
      <c r="A38" t="s">
        <v>62</v>
      </c>
      <c r="B38" s="1" t="s">
        <v>179</v>
      </c>
      <c r="D38" s="14">
        <v>2</v>
      </c>
      <c r="E38" s="15">
        <v>0.02</v>
      </c>
      <c r="F38" s="15">
        <f t="shared" si="0"/>
        <v>0.04</v>
      </c>
      <c r="G38" s="14" t="s">
        <v>2</v>
      </c>
      <c r="H38" s="14" t="s">
        <v>63</v>
      </c>
    </row>
    <row r="39" spans="1:8" x14ac:dyDescent="0.25">
      <c r="A39" t="s">
        <v>64</v>
      </c>
      <c r="B39" s="1" t="s">
        <v>182</v>
      </c>
      <c r="D39" s="14">
        <v>1</v>
      </c>
      <c r="E39" s="15">
        <v>0.1</v>
      </c>
      <c r="F39" s="15">
        <f t="shared" si="0"/>
        <v>0.1</v>
      </c>
      <c r="G39" s="14" t="s">
        <v>2</v>
      </c>
      <c r="H39" s="14" t="s">
        <v>65</v>
      </c>
    </row>
    <row r="40" spans="1:8" x14ac:dyDescent="0.25">
      <c r="A40" t="s">
        <v>66</v>
      </c>
      <c r="B40" s="1" t="s">
        <v>183</v>
      </c>
      <c r="D40" s="14">
        <v>11</v>
      </c>
      <c r="E40" s="15">
        <v>1.4E-2</v>
      </c>
      <c r="F40" s="15">
        <f t="shared" si="0"/>
        <v>0.154</v>
      </c>
      <c r="G40" s="14" t="s">
        <v>2</v>
      </c>
      <c r="H40" s="14" t="s">
        <v>67</v>
      </c>
    </row>
    <row r="41" spans="1:8" s="1" customFormat="1" x14ac:dyDescent="0.25">
      <c r="A41" s="1" t="s">
        <v>98</v>
      </c>
      <c r="B41" s="1" t="s">
        <v>184</v>
      </c>
      <c r="D41" s="14">
        <v>2</v>
      </c>
      <c r="E41" s="15">
        <v>0.08</v>
      </c>
      <c r="F41" s="15">
        <f t="shared" si="0"/>
        <v>0.16</v>
      </c>
      <c r="G41" s="14" t="s">
        <v>2</v>
      </c>
      <c r="H41" s="14" t="s">
        <v>99</v>
      </c>
    </row>
    <row r="42" spans="1:8" x14ac:dyDescent="0.25">
      <c r="A42" t="s">
        <v>76</v>
      </c>
      <c r="B42" s="1" t="s">
        <v>185</v>
      </c>
      <c r="D42" s="14">
        <v>2</v>
      </c>
      <c r="E42" s="15">
        <v>0.08</v>
      </c>
      <c r="F42" s="15">
        <f t="shared" si="0"/>
        <v>0.16</v>
      </c>
      <c r="G42" s="14" t="s">
        <v>2</v>
      </c>
      <c r="H42" s="14" t="s">
        <v>68</v>
      </c>
    </row>
    <row r="43" spans="1:8" x14ac:dyDescent="0.25">
      <c r="A43" s="1" t="s">
        <v>75</v>
      </c>
      <c r="B43" s="1" t="s">
        <v>186</v>
      </c>
      <c r="D43" s="14">
        <v>1</v>
      </c>
      <c r="E43" s="15">
        <v>0.08</v>
      </c>
      <c r="F43" s="15">
        <f t="shared" si="0"/>
        <v>0.08</v>
      </c>
      <c r="G43" s="14" t="s">
        <v>2</v>
      </c>
      <c r="H43" s="14" t="s">
        <v>69</v>
      </c>
    </row>
    <row r="44" spans="1:8" x14ac:dyDescent="0.25">
      <c r="A44" t="s">
        <v>74</v>
      </c>
      <c r="B44" s="1" t="s">
        <v>187</v>
      </c>
      <c r="D44" s="14">
        <v>1</v>
      </c>
      <c r="E44" s="15">
        <v>0.08</v>
      </c>
      <c r="F44" s="15">
        <f t="shared" si="0"/>
        <v>0.08</v>
      </c>
      <c r="G44" s="14" t="s">
        <v>70</v>
      </c>
      <c r="H44" s="14" t="s">
        <v>71</v>
      </c>
    </row>
    <row r="45" spans="1:8" x14ac:dyDescent="0.25">
      <c r="A45" t="s">
        <v>72</v>
      </c>
      <c r="B45" s="1" t="s">
        <v>188</v>
      </c>
      <c r="D45" s="14">
        <v>3</v>
      </c>
      <c r="E45" s="15">
        <v>0.08</v>
      </c>
      <c r="F45" s="15">
        <f t="shared" si="0"/>
        <v>0.24</v>
      </c>
      <c r="G45" s="14" t="s">
        <v>70</v>
      </c>
      <c r="H45" s="14" t="s">
        <v>73</v>
      </c>
    </row>
    <row r="46" spans="1:8" s="1" customFormat="1" x14ac:dyDescent="0.25">
      <c r="A46" s="1" t="s">
        <v>83</v>
      </c>
      <c r="B46" s="1" t="s">
        <v>189</v>
      </c>
      <c r="D46" s="14">
        <v>1</v>
      </c>
      <c r="E46" s="15">
        <v>0.08</v>
      </c>
      <c r="F46" s="15">
        <f t="shared" si="0"/>
        <v>0.08</v>
      </c>
      <c r="G46" s="14" t="s">
        <v>2</v>
      </c>
      <c r="H46" s="14" t="s">
        <v>84</v>
      </c>
    </row>
    <row r="47" spans="1:8" x14ac:dyDescent="0.25">
      <c r="A47" t="s">
        <v>77</v>
      </c>
      <c r="B47" s="1" t="s">
        <v>190</v>
      </c>
      <c r="D47" s="14">
        <v>2</v>
      </c>
      <c r="E47" s="15">
        <v>0.08</v>
      </c>
      <c r="F47" s="15">
        <f t="shared" si="0"/>
        <v>0.16</v>
      </c>
      <c r="G47" s="14" t="s">
        <v>2</v>
      </c>
      <c r="H47" s="14" t="s">
        <v>78</v>
      </c>
    </row>
    <row r="48" spans="1:8" x14ac:dyDescent="0.25">
      <c r="A48" t="s">
        <v>79</v>
      </c>
      <c r="B48" s="1" t="s">
        <v>191</v>
      </c>
      <c r="D48" s="14">
        <v>1</v>
      </c>
      <c r="E48" s="15">
        <v>0.08</v>
      </c>
      <c r="F48" s="15">
        <f t="shared" si="0"/>
        <v>0.08</v>
      </c>
      <c r="G48" s="14" t="s">
        <v>2</v>
      </c>
      <c r="H48" s="14" t="s">
        <v>80</v>
      </c>
    </row>
    <row r="49" spans="1:8" s="1" customFormat="1" x14ac:dyDescent="0.25">
      <c r="A49" s="1" t="s">
        <v>85</v>
      </c>
      <c r="B49" s="1" t="s">
        <v>192</v>
      </c>
      <c r="D49" s="14">
        <v>1</v>
      </c>
      <c r="E49" s="15">
        <v>0.08</v>
      </c>
      <c r="F49" s="15">
        <f t="shared" si="0"/>
        <v>0.08</v>
      </c>
      <c r="G49" s="14" t="s">
        <v>2</v>
      </c>
      <c r="H49" s="14" t="s">
        <v>86</v>
      </c>
    </row>
    <row r="50" spans="1:8" x14ac:dyDescent="0.25">
      <c r="A50" t="s">
        <v>81</v>
      </c>
      <c r="B50" s="1" t="s">
        <v>193</v>
      </c>
      <c r="D50" s="14">
        <v>2</v>
      </c>
      <c r="E50" s="15">
        <v>0.08</v>
      </c>
      <c r="F50" s="15">
        <f t="shared" si="0"/>
        <v>0.16</v>
      </c>
      <c r="G50" s="14" t="s">
        <v>70</v>
      </c>
      <c r="H50" s="14" t="s">
        <v>82</v>
      </c>
    </row>
    <row r="51" spans="1:8" s="1" customFormat="1" x14ac:dyDescent="0.25">
      <c r="A51" s="1" t="s">
        <v>96</v>
      </c>
      <c r="B51" s="1" t="s">
        <v>194</v>
      </c>
      <c r="D51" s="14">
        <v>13</v>
      </c>
      <c r="E51" s="15">
        <v>0.08</v>
      </c>
      <c r="F51" s="15">
        <f t="shared" si="0"/>
        <v>1.04</v>
      </c>
      <c r="G51" s="14" t="s">
        <v>2</v>
      </c>
      <c r="H51" s="14" t="s">
        <v>97</v>
      </c>
    </row>
    <row r="52" spans="1:8" x14ac:dyDescent="0.25">
      <c r="A52" t="s">
        <v>87</v>
      </c>
      <c r="B52" s="1" t="s">
        <v>195</v>
      </c>
      <c r="D52" s="14">
        <v>1</v>
      </c>
      <c r="E52" s="15">
        <v>0.08</v>
      </c>
      <c r="F52" s="15">
        <f t="shared" si="0"/>
        <v>0.08</v>
      </c>
      <c r="G52" s="14" t="s">
        <v>2</v>
      </c>
      <c r="H52" s="14" t="s">
        <v>88</v>
      </c>
    </row>
    <row r="53" spans="1:8" x14ac:dyDescent="0.25">
      <c r="A53" t="s">
        <v>89</v>
      </c>
      <c r="B53" s="1" t="s">
        <v>196</v>
      </c>
      <c r="D53" s="14">
        <v>2</v>
      </c>
      <c r="E53" s="15">
        <v>0.08</v>
      </c>
      <c r="F53" s="15">
        <f t="shared" si="0"/>
        <v>0.16</v>
      </c>
      <c r="G53" s="14" t="s">
        <v>70</v>
      </c>
      <c r="H53" s="14" t="s">
        <v>90</v>
      </c>
    </row>
    <row r="54" spans="1:8" x14ac:dyDescent="0.25">
      <c r="A54" t="s">
        <v>91</v>
      </c>
      <c r="B54" s="1" t="s">
        <v>197</v>
      </c>
      <c r="D54" s="14">
        <v>1</v>
      </c>
      <c r="E54" s="15">
        <v>0.08</v>
      </c>
      <c r="F54" s="15">
        <f t="shared" si="0"/>
        <v>0.08</v>
      </c>
      <c r="G54" s="14" t="s">
        <v>2</v>
      </c>
      <c r="H54" s="14" t="s">
        <v>92</v>
      </c>
    </row>
    <row r="55" spans="1:8" x14ac:dyDescent="0.25">
      <c r="A55" t="s">
        <v>95</v>
      </c>
      <c r="B55" s="1" t="s">
        <v>208</v>
      </c>
      <c r="D55" s="14">
        <v>1</v>
      </c>
      <c r="E55" s="15">
        <v>1.9E-2</v>
      </c>
      <c r="F55" s="15">
        <f t="shared" si="0"/>
        <v>1.9E-2</v>
      </c>
      <c r="G55" s="14" t="s">
        <v>93</v>
      </c>
      <c r="H55" s="14" t="s">
        <v>94</v>
      </c>
    </row>
    <row r="57" spans="1:8" x14ac:dyDescent="0.25">
      <c r="A57" s="7" t="s">
        <v>101</v>
      </c>
      <c r="B57" s="8" t="s">
        <v>209</v>
      </c>
      <c r="C57" s="9"/>
      <c r="D57" s="16" t="s">
        <v>225</v>
      </c>
      <c r="E57" s="17" t="s">
        <v>226</v>
      </c>
      <c r="F57" s="16" t="s">
        <v>227</v>
      </c>
      <c r="G57" s="16" t="s">
        <v>228</v>
      </c>
      <c r="H57" s="18" t="s">
        <v>229</v>
      </c>
    </row>
    <row r="59" spans="1:8" x14ac:dyDescent="0.25">
      <c r="A59" t="s">
        <v>103</v>
      </c>
      <c r="B59" s="1" t="s">
        <v>154</v>
      </c>
      <c r="D59" s="14">
        <v>1</v>
      </c>
      <c r="E59" s="15">
        <v>14.38</v>
      </c>
      <c r="F59" s="15">
        <f t="shared" ref="F59:F76" si="1">SUM(D59*E59)</f>
        <v>14.38</v>
      </c>
      <c r="G59" s="14" t="s">
        <v>0</v>
      </c>
    </row>
    <row r="60" spans="1:8" x14ac:dyDescent="0.25">
      <c r="A60" s="5" t="s">
        <v>104</v>
      </c>
      <c r="B60" s="5" t="s">
        <v>210</v>
      </c>
      <c r="D60" s="14">
        <v>1</v>
      </c>
      <c r="E60" s="15">
        <v>14.92</v>
      </c>
      <c r="F60" s="15">
        <f t="shared" si="1"/>
        <v>14.92</v>
      </c>
      <c r="G60" s="14" t="s">
        <v>35</v>
      </c>
      <c r="H60" s="14" t="s">
        <v>105</v>
      </c>
    </row>
    <row r="61" spans="1:8" s="1" customFormat="1" x14ac:dyDescent="0.25">
      <c r="A61" s="3" t="s">
        <v>22</v>
      </c>
      <c r="B61" s="3" t="s">
        <v>164</v>
      </c>
      <c r="D61" s="14">
        <v>2</v>
      </c>
      <c r="E61" s="15">
        <v>0.7</v>
      </c>
      <c r="F61" s="15">
        <f t="shared" si="1"/>
        <v>1.4</v>
      </c>
      <c r="G61" s="14" t="s">
        <v>5</v>
      </c>
      <c r="H61" s="14" t="s">
        <v>23</v>
      </c>
    </row>
    <row r="62" spans="1:8" s="1" customFormat="1" x14ac:dyDescent="0.25">
      <c r="A62" s="3" t="s">
        <v>9</v>
      </c>
      <c r="B62" s="3" t="s">
        <v>158</v>
      </c>
      <c r="D62" s="14">
        <v>3</v>
      </c>
      <c r="E62" s="15">
        <v>0.65</v>
      </c>
      <c r="F62" s="15">
        <f t="shared" si="1"/>
        <v>1.9500000000000002</v>
      </c>
      <c r="G62" s="14" t="s">
        <v>5</v>
      </c>
      <c r="H62" s="14" t="s">
        <v>10</v>
      </c>
    </row>
    <row r="63" spans="1:8" x14ac:dyDescent="0.25">
      <c r="A63" s="3" t="s">
        <v>106</v>
      </c>
      <c r="B63" s="3" t="s">
        <v>211</v>
      </c>
      <c r="D63" s="14">
        <v>1</v>
      </c>
      <c r="E63" s="15">
        <v>3.2</v>
      </c>
      <c r="F63" s="15">
        <f t="shared" si="1"/>
        <v>3.2</v>
      </c>
      <c r="G63" s="14" t="s">
        <v>7</v>
      </c>
      <c r="H63" s="14" t="s">
        <v>107</v>
      </c>
    </row>
    <row r="64" spans="1:8" x14ac:dyDescent="0.25">
      <c r="A64" s="3" t="s">
        <v>108</v>
      </c>
      <c r="B64" s="3" t="s">
        <v>212</v>
      </c>
      <c r="D64" s="14">
        <v>1</v>
      </c>
      <c r="E64" s="15">
        <v>2.1</v>
      </c>
      <c r="F64" s="15">
        <f t="shared" si="1"/>
        <v>2.1</v>
      </c>
      <c r="G64" s="14" t="s">
        <v>109</v>
      </c>
      <c r="H64" s="14" t="s">
        <v>110</v>
      </c>
    </row>
    <row r="65" spans="1:8" x14ac:dyDescent="0.25">
      <c r="A65" s="3" t="s">
        <v>111</v>
      </c>
      <c r="B65" s="13" t="s">
        <v>224</v>
      </c>
      <c r="D65" s="14">
        <v>1</v>
      </c>
      <c r="E65" s="15">
        <v>0.26</v>
      </c>
      <c r="F65" s="15">
        <f t="shared" si="1"/>
        <v>0.26</v>
      </c>
      <c r="G65" s="14" t="s">
        <v>109</v>
      </c>
      <c r="H65" s="14" t="s">
        <v>112</v>
      </c>
    </row>
    <row r="66" spans="1:8" x14ac:dyDescent="0.25">
      <c r="A66" s="3" t="s">
        <v>113</v>
      </c>
      <c r="B66" s="3" t="s">
        <v>213</v>
      </c>
      <c r="D66" s="14">
        <v>1</v>
      </c>
      <c r="E66" s="15">
        <v>0.31</v>
      </c>
      <c r="F66" s="15">
        <f t="shared" si="1"/>
        <v>0.31</v>
      </c>
      <c r="G66" s="14" t="s">
        <v>109</v>
      </c>
      <c r="H66" s="14" t="s">
        <v>114</v>
      </c>
    </row>
    <row r="67" spans="1:8" x14ac:dyDescent="0.25">
      <c r="A67" s="3" t="s">
        <v>133</v>
      </c>
      <c r="B67" s="3" t="s">
        <v>198</v>
      </c>
      <c r="D67" s="14">
        <v>1</v>
      </c>
      <c r="E67" s="15">
        <v>0.08</v>
      </c>
      <c r="F67" s="15">
        <f t="shared" si="1"/>
        <v>0.08</v>
      </c>
      <c r="G67" s="14" t="s">
        <v>2</v>
      </c>
      <c r="H67" s="14" t="s">
        <v>134</v>
      </c>
    </row>
    <row r="68" spans="1:8" s="1" customFormat="1" x14ac:dyDescent="0.25">
      <c r="A68" s="3" t="s">
        <v>135</v>
      </c>
      <c r="B68" s="3" t="s">
        <v>199</v>
      </c>
      <c r="D68" s="14">
        <v>1</v>
      </c>
      <c r="E68" s="15">
        <v>0.08</v>
      </c>
      <c r="F68" s="15">
        <f t="shared" si="1"/>
        <v>0.08</v>
      </c>
      <c r="G68" s="14" t="s">
        <v>2</v>
      </c>
      <c r="H68" s="14" t="s">
        <v>136</v>
      </c>
    </row>
    <row r="69" spans="1:8" s="1" customFormat="1" x14ac:dyDescent="0.25">
      <c r="A69" s="3" t="s">
        <v>137</v>
      </c>
      <c r="B69" s="3" t="s">
        <v>200</v>
      </c>
      <c r="D69" s="14">
        <v>1</v>
      </c>
      <c r="E69" s="15">
        <v>0.08</v>
      </c>
      <c r="F69" s="15">
        <f t="shared" si="1"/>
        <v>0.08</v>
      </c>
      <c r="G69" s="14" t="s">
        <v>2</v>
      </c>
      <c r="H69" s="14" t="s">
        <v>138</v>
      </c>
    </row>
    <row r="70" spans="1:8" s="1" customFormat="1" x14ac:dyDescent="0.25">
      <c r="A70" s="3" t="s">
        <v>139</v>
      </c>
      <c r="B70" s="3" t="s">
        <v>201</v>
      </c>
      <c r="D70" s="14">
        <v>1</v>
      </c>
      <c r="E70" s="15">
        <v>0.08</v>
      </c>
      <c r="F70" s="15">
        <f t="shared" si="1"/>
        <v>0.08</v>
      </c>
      <c r="G70" s="14" t="s">
        <v>2</v>
      </c>
      <c r="H70" s="14" t="s">
        <v>140</v>
      </c>
    </row>
    <row r="71" spans="1:8" s="1" customFormat="1" x14ac:dyDescent="0.25">
      <c r="A71" s="3" t="s">
        <v>141</v>
      </c>
      <c r="B71" s="3" t="s">
        <v>202</v>
      </c>
      <c r="D71" s="14">
        <v>1</v>
      </c>
      <c r="E71" s="15">
        <v>0.08</v>
      </c>
      <c r="F71" s="15">
        <f t="shared" si="1"/>
        <v>0.08</v>
      </c>
      <c r="G71" s="14" t="s">
        <v>2</v>
      </c>
      <c r="H71" s="14" t="s">
        <v>142</v>
      </c>
    </row>
    <row r="72" spans="1:8" s="1" customFormat="1" x14ac:dyDescent="0.25">
      <c r="A72" s="3" t="s">
        <v>143</v>
      </c>
      <c r="B72" s="3" t="s">
        <v>203</v>
      </c>
      <c r="D72" s="14">
        <v>1</v>
      </c>
      <c r="E72" s="15">
        <v>0.08</v>
      </c>
      <c r="F72" s="15">
        <f t="shared" si="1"/>
        <v>0.08</v>
      </c>
      <c r="G72" s="14" t="s">
        <v>2</v>
      </c>
      <c r="H72" s="14" t="s">
        <v>144</v>
      </c>
    </row>
    <row r="73" spans="1:8" s="1" customFormat="1" x14ac:dyDescent="0.25">
      <c r="A73" s="3" t="s">
        <v>145</v>
      </c>
      <c r="B73" s="3" t="s">
        <v>204</v>
      </c>
      <c r="D73" s="14">
        <v>1</v>
      </c>
      <c r="E73" s="15">
        <v>0.08</v>
      </c>
      <c r="F73" s="15">
        <f t="shared" si="1"/>
        <v>0.08</v>
      </c>
      <c r="G73" s="14" t="s">
        <v>2</v>
      </c>
      <c r="H73" s="14" t="s">
        <v>146</v>
      </c>
    </row>
    <row r="74" spans="1:8" s="1" customFormat="1" x14ac:dyDescent="0.25">
      <c r="A74" s="3" t="s">
        <v>147</v>
      </c>
      <c r="B74" s="3" t="s">
        <v>205</v>
      </c>
      <c r="D74" s="14">
        <v>1</v>
      </c>
      <c r="E74" s="15">
        <v>0.08</v>
      </c>
      <c r="F74" s="15">
        <f t="shared" si="1"/>
        <v>0.08</v>
      </c>
      <c r="G74" s="14" t="s">
        <v>2</v>
      </c>
      <c r="H74" s="14" t="s">
        <v>148</v>
      </c>
    </row>
    <row r="75" spans="1:8" s="1" customFormat="1" x14ac:dyDescent="0.25">
      <c r="A75" s="3" t="s">
        <v>149</v>
      </c>
      <c r="B75" s="3" t="s">
        <v>206</v>
      </c>
      <c r="D75" s="14">
        <v>1</v>
      </c>
      <c r="E75" s="15">
        <v>0.08</v>
      </c>
      <c r="F75" s="15">
        <f t="shared" si="1"/>
        <v>0.08</v>
      </c>
      <c r="G75" s="14" t="s">
        <v>2</v>
      </c>
      <c r="H75" s="14" t="s">
        <v>150</v>
      </c>
    </row>
    <row r="76" spans="1:8" s="1" customFormat="1" x14ac:dyDescent="0.25">
      <c r="A76" s="3" t="s">
        <v>151</v>
      </c>
      <c r="B76" s="3" t="s">
        <v>207</v>
      </c>
      <c r="D76" s="14">
        <v>1</v>
      </c>
      <c r="E76" s="15">
        <v>0.08</v>
      </c>
      <c r="F76" s="15">
        <f t="shared" si="1"/>
        <v>0.08</v>
      </c>
      <c r="G76" s="14" t="s">
        <v>2</v>
      </c>
      <c r="H76" s="14" t="s">
        <v>152</v>
      </c>
    </row>
    <row r="77" spans="1:8" s="1" customFormat="1" x14ac:dyDescent="0.25">
      <c r="A77" s="3"/>
      <c r="B77" s="3"/>
      <c r="D77" s="14"/>
      <c r="E77" s="15"/>
      <c r="F77" s="15"/>
      <c r="G77" s="14"/>
      <c r="H77" s="14"/>
    </row>
    <row r="78" spans="1:8" x14ac:dyDescent="0.25">
      <c r="A78" s="7" t="s">
        <v>115</v>
      </c>
      <c r="B78" s="8" t="s">
        <v>214</v>
      </c>
      <c r="C78" s="9"/>
      <c r="D78" s="16" t="s">
        <v>225</v>
      </c>
      <c r="E78" s="17" t="s">
        <v>226</v>
      </c>
      <c r="F78" s="16" t="s">
        <v>227</v>
      </c>
      <c r="G78" s="16" t="s">
        <v>228</v>
      </c>
      <c r="H78" s="18" t="s">
        <v>229</v>
      </c>
    </row>
    <row r="80" spans="1:8" x14ac:dyDescent="0.25">
      <c r="A80" t="s">
        <v>116</v>
      </c>
      <c r="B80" s="1" t="s">
        <v>215</v>
      </c>
      <c r="D80" s="14">
        <v>1</v>
      </c>
      <c r="E80" s="15">
        <v>26.1</v>
      </c>
      <c r="F80" s="15">
        <f t="shared" ref="F80:F86" si="2">SUM(D80*E80)</f>
        <v>26.1</v>
      </c>
      <c r="G80" s="14" t="s">
        <v>2</v>
      </c>
      <c r="H80" s="14" t="s">
        <v>117</v>
      </c>
    </row>
    <row r="81" spans="1:8" x14ac:dyDescent="0.25">
      <c r="A81" t="s">
        <v>118</v>
      </c>
      <c r="B81" s="1" t="s">
        <v>216</v>
      </c>
      <c r="D81" s="14">
        <v>2</v>
      </c>
      <c r="E81" s="15">
        <v>0.7</v>
      </c>
      <c r="F81" s="15">
        <f t="shared" si="2"/>
        <v>1.4</v>
      </c>
      <c r="G81" s="14" t="s">
        <v>5</v>
      </c>
      <c r="H81" s="14" t="s">
        <v>119</v>
      </c>
    </row>
    <row r="82" spans="1:8" x14ac:dyDescent="0.25">
      <c r="A82" t="s">
        <v>120</v>
      </c>
      <c r="B82" s="1" t="s">
        <v>217</v>
      </c>
      <c r="D82" s="14">
        <v>2</v>
      </c>
      <c r="E82" s="15">
        <v>0.1</v>
      </c>
      <c r="F82" s="15">
        <f t="shared" si="2"/>
        <v>0.2</v>
      </c>
      <c r="G82" s="14" t="s">
        <v>5</v>
      </c>
      <c r="H82" s="14" t="s">
        <v>121</v>
      </c>
    </row>
    <row r="83" spans="1:8" x14ac:dyDescent="0.25">
      <c r="A83" t="s">
        <v>122</v>
      </c>
      <c r="B83" s="1" t="s">
        <v>219</v>
      </c>
      <c r="D83" s="14">
        <v>3</v>
      </c>
      <c r="E83" s="15">
        <v>0.5</v>
      </c>
      <c r="F83" s="15">
        <f t="shared" si="2"/>
        <v>1.5</v>
      </c>
      <c r="G83" s="14" t="s">
        <v>5</v>
      </c>
      <c r="H83" s="14" t="s">
        <v>123</v>
      </c>
    </row>
    <row r="84" spans="1:8" x14ac:dyDescent="0.25">
      <c r="A84" t="s">
        <v>124</v>
      </c>
      <c r="B84" s="1" t="s">
        <v>218</v>
      </c>
      <c r="D84" s="14">
        <v>3</v>
      </c>
      <c r="E84" s="15">
        <v>0.15</v>
      </c>
      <c r="F84" s="15">
        <f t="shared" si="2"/>
        <v>0.44999999999999996</v>
      </c>
      <c r="G84" s="14" t="s">
        <v>5</v>
      </c>
      <c r="H84" s="14" t="s">
        <v>125</v>
      </c>
    </row>
    <row r="85" spans="1:8" x14ac:dyDescent="0.25">
      <c r="A85" s="2" t="s">
        <v>126</v>
      </c>
      <c r="B85" s="2" t="s">
        <v>220</v>
      </c>
      <c r="D85" s="14">
        <v>1</v>
      </c>
      <c r="E85" s="22">
        <v>124.98</v>
      </c>
      <c r="F85" s="15">
        <f t="shared" si="2"/>
        <v>124.98</v>
      </c>
      <c r="G85" s="14" t="s">
        <v>127</v>
      </c>
      <c r="H85" s="23" t="s">
        <v>128</v>
      </c>
    </row>
    <row r="86" spans="1:8" x14ac:dyDescent="0.25">
      <c r="A86" s="2" t="s">
        <v>129</v>
      </c>
      <c r="B86" s="2" t="s">
        <v>221</v>
      </c>
      <c r="D86" s="14">
        <v>2</v>
      </c>
      <c r="E86" s="22">
        <v>22.97</v>
      </c>
      <c r="F86" s="15">
        <f t="shared" si="2"/>
        <v>45.94</v>
      </c>
      <c r="G86" s="14" t="s">
        <v>131</v>
      </c>
      <c r="H86" s="14" t="s">
        <v>130</v>
      </c>
    </row>
    <row r="87" spans="1:8" x14ac:dyDescent="0.25">
      <c r="A87" s="3"/>
      <c r="B87" s="3"/>
    </row>
    <row r="88" spans="1:8" x14ac:dyDescent="0.25">
      <c r="A88" s="10" t="s">
        <v>132</v>
      </c>
      <c r="B88" s="8" t="s">
        <v>233</v>
      </c>
      <c r="C88" s="9"/>
      <c r="D88" s="20"/>
      <c r="E88" s="21"/>
      <c r="F88" s="24">
        <f>SUM(F9:F86)</f>
        <v>357.43300000000005</v>
      </c>
    </row>
    <row r="90" spans="1:8" x14ac:dyDescent="0.25">
      <c r="A90" s="11" t="s">
        <v>153</v>
      </c>
      <c r="B90" s="12" t="s">
        <v>234</v>
      </c>
      <c r="C90" s="4"/>
    </row>
    <row r="94" spans="1:8" x14ac:dyDescent="0.25">
      <c r="B94" s="1" t="s">
        <v>22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2 &amp; housing</vt:lpstr>
      <vt:lpstr>T &amp; fan &amp; housing</vt:lpstr>
    </vt:vector>
  </TitlesOfParts>
  <Company>Universität Olden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ität Oldenburg</dc:creator>
  <cp:lastModifiedBy>Maaike Bader</cp:lastModifiedBy>
  <dcterms:created xsi:type="dcterms:W3CDTF">2021-02-16T14:00:46Z</dcterms:created>
  <dcterms:modified xsi:type="dcterms:W3CDTF">2021-04-06T22:21:53Z</dcterms:modified>
</cp:coreProperties>
</file>